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manda/Documents/Grad School/Thesis/CqsS Paper Data/"/>
    </mc:Choice>
  </mc:AlternateContent>
  <bookViews>
    <workbookView xWindow="2520" yWindow="680" windowWidth="23080" windowHeight="13260" tabRatio="500"/>
  </bookViews>
  <sheets>
    <sheet name="S1 Fig" sheetId="1" r:id="rId1"/>
    <sheet name="S3C Fig" sheetId="2" r:id="rId2"/>
    <sheet name="S4 Fig" sheetId="3" r:id="rId3"/>
    <sheet name="S5 Fig" sheetId="4" r:id="rId4"/>
    <sheet name="S6 Fig" sheetId="10" r:id="rId5"/>
    <sheet name="S7 Fig" sheetId="5" r:id="rId6"/>
    <sheet name="S8 Fig" sheetId="7" r:id="rId7"/>
    <sheet name="S9A Fig" sheetId="8" r:id="rId8"/>
    <sheet name="S9B Fig" sheetId="9" r:id="rId9"/>
    <sheet name="S10 Fig" sheetId="6" r:id="rId1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0" l="1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F4" i="7"/>
  <c r="H22" i="7"/>
  <c r="F5" i="7"/>
  <c r="F6" i="7"/>
  <c r="I4" i="7"/>
  <c r="F7" i="7"/>
  <c r="F8" i="7"/>
  <c r="F9" i="7"/>
  <c r="I7" i="7"/>
  <c r="F10" i="7"/>
  <c r="F11" i="7"/>
  <c r="F12" i="7"/>
  <c r="I10" i="7"/>
  <c r="J1" i="7"/>
  <c r="F48" i="7"/>
  <c r="F47" i="7"/>
  <c r="F46" i="7"/>
  <c r="I46" i="7"/>
  <c r="F13" i="7"/>
  <c r="F14" i="7"/>
  <c r="F15" i="7"/>
  <c r="I13" i="7"/>
  <c r="F16" i="7"/>
  <c r="F17" i="7"/>
  <c r="F18" i="7"/>
  <c r="I16" i="7"/>
  <c r="F20" i="7"/>
  <c r="F21" i="7"/>
  <c r="I19" i="7"/>
  <c r="J46" i="7"/>
  <c r="F45" i="7"/>
  <c r="F44" i="7"/>
  <c r="F43" i="7"/>
  <c r="I43" i="7"/>
  <c r="J43" i="7"/>
  <c r="F42" i="7"/>
  <c r="F41" i="7"/>
  <c r="F40" i="7"/>
  <c r="I40" i="7"/>
  <c r="J40" i="7"/>
  <c r="F39" i="7"/>
  <c r="F38" i="7"/>
  <c r="F37" i="7"/>
  <c r="I37" i="7"/>
  <c r="J37" i="7"/>
  <c r="F36" i="7"/>
  <c r="F35" i="7"/>
  <c r="F34" i="7"/>
  <c r="I34" i="7"/>
  <c r="J34" i="7"/>
  <c r="F33" i="7"/>
  <c r="F32" i="7"/>
  <c r="F31" i="7"/>
  <c r="I31" i="7"/>
  <c r="J31" i="7"/>
  <c r="H30" i="7"/>
  <c r="F30" i="7"/>
  <c r="H29" i="7"/>
  <c r="F29" i="7"/>
  <c r="H28" i="7"/>
  <c r="I28" i="7"/>
  <c r="J28" i="7"/>
  <c r="F28" i="7"/>
  <c r="H27" i="7"/>
  <c r="F27" i="7"/>
  <c r="H26" i="7"/>
  <c r="F26" i="7"/>
  <c r="H25" i="7"/>
  <c r="I25" i="7"/>
  <c r="J25" i="7"/>
  <c r="F25" i="7"/>
  <c r="H24" i="7"/>
  <c r="F24" i="7"/>
  <c r="H23" i="7"/>
  <c r="F23" i="7"/>
  <c r="I22" i="7"/>
  <c r="J22" i="7"/>
  <c r="F22" i="7"/>
  <c r="J19" i="7"/>
  <c r="F19" i="7"/>
  <c r="J16" i="7"/>
  <c r="J13" i="7"/>
  <c r="J10" i="7"/>
  <c r="J7" i="7"/>
  <c r="J4" i="7"/>
  <c r="A31" i="3"/>
  <c r="A32" i="3"/>
  <c r="A15" i="3"/>
  <c r="A14" i="3"/>
  <c r="I4" i="3"/>
  <c r="H4" i="3"/>
  <c r="J4" i="3"/>
  <c r="D4" i="3"/>
  <c r="B4" i="3"/>
  <c r="J15" i="3"/>
  <c r="I15" i="3"/>
  <c r="H15" i="3"/>
  <c r="G15" i="3"/>
  <c r="F15" i="3"/>
  <c r="E15" i="3"/>
  <c r="D15" i="3"/>
  <c r="C15" i="3"/>
  <c r="B15" i="3"/>
  <c r="J14" i="3"/>
  <c r="I14" i="3"/>
  <c r="H14" i="3"/>
  <c r="G14" i="3"/>
  <c r="F14" i="3"/>
  <c r="E14" i="3"/>
  <c r="D14" i="3"/>
  <c r="C14" i="3"/>
  <c r="B14" i="3"/>
  <c r="J13" i="3"/>
  <c r="I13" i="3"/>
  <c r="H13" i="3"/>
  <c r="G13" i="3"/>
  <c r="F13" i="3"/>
  <c r="E13" i="3"/>
  <c r="D13" i="3"/>
  <c r="C13" i="3"/>
  <c r="B13" i="3"/>
  <c r="J12" i="3"/>
  <c r="I12" i="3"/>
  <c r="H12" i="3"/>
  <c r="G12" i="3"/>
  <c r="F12" i="3"/>
  <c r="E12" i="3"/>
  <c r="D12" i="3"/>
  <c r="C12" i="3"/>
  <c r="B12" i="3"/>
  <c r="J11" i="3"/>
  <c r="I11" i="3"/>
  <c r="H11" i="3"/>
  <c r="G11" i="3"/>
  <c r="F11" i="3"/>
  <c r="E11" i="3"/>
  <c r="D11" i="3"/>
  <c r="C11" i="3"/>
  <c r="B11" i="3"/>
  <c r="J10" i="3"/>
  <c r="I10" i="3"/>
  <c r="H10" i="3"/>
  <c r="G10" i="3"/>
  <c r="F10" i="3"/>
  <c r="E10" i="3"/>
  <c r="D10" i="3"/>
  <c r="C10" i="3"/>
  <c r="B10" i="3"/>
  <c r="J9" i="3"/>
  <c r="I9" i="3"/>
  <c r="H9" i="3"/>
  <c r="G9" i="3"/>
  <c r="F9" i="3"/>
  <c r="E9" i="3"/>
  <c r="D9" i="3"/>
  <c r="C9" i="3"/>
  <c r="B9" i="3"/>
  <c r="J8" i="3"/>
  <c r="I8" i="3"/>
  <c r="H8" i="3"/>
  <c r="G8" i="3"/>
  <c r="F8" i="3"/>
  <c r="E8" i="3"/>
  <c r="D8" i="3"/>
  <c r="C8" i="3"/>
  <c r="B8" i="3"/>
  <c r="J7" i="3"/>
  <c r="I7" i="3"/>
  <c r="H7" i="3"/>
  <c r="G7" i="3"/>
  <c r="F7" i="3"/>
  <c r="E7" i="3"/>
  <c r="D7" i="3"/>
  <c r="C7" i="3"/>
  <c r="B7" i="3"/>
  <c r="J6" i="3"/>
  <c r="I6" i="3"/>
  <c r="H6" i="3"/>
  <c r="G6" i="3"/>
  <c r="F6" i="3"/>
  <c r="E6" i="3"/>
  <c r="D6" i="3"/>
  <c r="C6" i="3"/>
  <c r="B6" i="3"/>
  <c r="J5" i="3"/>
  <c r="I5" i="3"/>
  <c r="H5" i="3"/>
  <c r="G5" i="3"/>
  <c r="F5" i="3"/>
  <c r="E5" i="3"/>
  <c r="D5" i="3"/>
  <c r="C5" i="3"/>
  <c r="B5" i="3"/>
  <c r="G4" i="3"/>
  <c r="F4" i="3"/>
  <c r="E4" i="3"/>
  <c r="C4" i="3"/>
  <c r="B29" i="2"/>
  <c r="C28" i="2"/>
  <c r="B28" i="2"/>
  <c r="C27" i="2"/>
  <c r="B27" i="2"/>
  <c r="C26" i="2"/>
  <c r="B26" i="2"/>
  <c r="C25" i="2"/>
  <c r="B25" i="2"/>
</calcChain>
</file>

<file path=xl/sharedStrings.xml><?xml version="1.0" encoding="utf-8"?>
<sst xmlns="http://schemas.openxmlformats.org/spreadsheetml/2006/main" count="88" uniqueCount="63">
  <si>
    <t>OD600</t>
  </si>
  <si>
    <t>LuxQ- CqsS- CqsR- VpsS-</t>
  </si>
  <si>
    <t>LuxQ- CqsR- VpsS-</t>
  </si>
  <si>
    <t>WT</t>
  </si>
  <si>
    <t>CqsS::3XFLAG</t>
  </si>
  <si>
    <t>CqsS- CqsR- VpsS-</t>
  </si>
  <si>
    <t>LuxQ::3XFLAG</t>
  </si>
  <si>
    <t>Date</t>
  </si>
  <si>
    <t>LuxO D61E</t>
  </si>
  <si>
    <t>Experimental Ave</t>
  </si>
  <si>
    <t>111716 and 112116</t>
    <phoneticPr fontId="0" type="noConversion"/>
  </si>
  <si>
    <t>AphA-</t>
  </si>
  <si>
    <t>D61E AphA-</t>
  </si>
  <si>
    <t>pVC107 vector</t>
  </si>
  <si>
    <t>pVC107 Qrr4</t>
  </si>
  <si>
    <t>pCqsSvector</t>
  </si>
  <si>
    <t>pCqsS Qrr4</t>
  </si>
  <si>
    <t>pCqsS vector</t>
  </si>
  <si>
    <t>RLU</t>
  </si>
  <si>
    <t>CAI-1 (nM)</t>
  </si>
  <si>
    <t>CAI-1</t>
  </si>
  <si>
    <t xml:space="preserve"> #1</t>
  </si>
  <si>
    <t xml:space="preserve"> #6</t>
  </si>
  <si>
    <t>Agonist (nM)</t>
  </si>
  <si>
    <t>Strain: AH371</t>
  </si>
  <si>
    <t>AI-2</t>
  </si>
  <si>
    <t>aTc (ng/ml)</t>
  </si>
  <si>
    <t>Dilution</t>
    <phoneticPr fontId="0" type="noConversion"/>
  </si>
  <si>
    <t>Average WT</t>
  </si>
  <si>
    <t>WT1</t>
  </si>
  <si>
    <t>WT2</t>
  </si>
  <si>
    <t xml:space="preserve">AS-1 </t>
  </si>
  <si>
    <t>AS- 2</t>
  </si>
  <si>
    <t>AS- 3</t>
  </si>
  <si>
    <t>AI2 1</t>
  </si>
  <si>
    <t xml:space="preserve">AI2 2 </t>
  </si>
  <si>
    <t>AI2 3</t>
  </si>
  <si>
    <t>CAI 1</t>
  </si>
  <si>
    <t>CAI 2</t>
  </si>
  <si>
    <t>CAI 3</t>
  </si>
  <si>
    <t>Both 1</t>
  </si>
  <si>
    <t>Both 2</t>
  </si>
  <si>
    <t xml:space="preserve">Both 3 </t>
  </si>
  <si>
    <t>Biolum</t>
  </si>
  <si>
    <t>Sample</t>
  </si>
  <si>
    <t>WT3</t>
  </si>
  <si>
    <t>PcqsS-CqsS::3XFLAG</t>
  </si>
  <si>
    <t>PluxPQ-CqsS::3XFLAG</t>
  </si>
  <si>
    <t xml:space="preserve">PluxPQ-CqsS::3XFLAG LuxS-CqsA- </t>
  </si>
  <si>
    <t>(-)</t>
  </si>
  <si>
    <t>Both</t>
  </si>
  <si>
    <t>CqsS occupancy with CAI-1</t>
  </si>
  <si>
    <t>Strain: WN1102</t>
  </si>
  <si>
    <t>[Agonist] (nM)</t>
  </si>
  <si>
    <t>Totals</t>
  </si>
  <si>
    <t>Rep</t>
  </si>
  <si>
    <t>CqsS:LuxQ Ratio</t>
  </si>
  <si>
    <t>Experimental averages</t>
  </si>
  <si>
    <t>Relative CqsS dimers/cell</t>
  </si>
  <si>
    <t>LuxS-CqsA-</t>
  </si>
  <si>
    <t>LuxS-CqsA- +AI-2</t>
  </si>
  <si>
    <t>LuxS-CqsA- +CAI-1</t>
  </si>
  <si>
    <t>LuxS-CqsA- +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</font>
    <font>
      <b/>
      <sz val="13"/>
      <name val="Arial"/>
    </font>
    <font>
      <b/>
      <sz val="10"/>
      <name val="Verdana"/>
    </font>
    <font>
      <b/>
      <sz val="14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1" fontId="2" fillId="0" borderId="0" xfId="0" applyNumberFormat="1" applyFont="1"/>
    <xf numFmtId="11" fontId="0" fillId="0" borderId="0" xfId="0" applyNumberFormat="1"/>
    <xf numFmtId="2" fontId="0" fillId="0" borderId="0" xfId="0" applyNumberFormat="1"/>
    <xf numFmtId="2" fontId="4" fillId="0" borderId="0" xfId="0" applyNumberFormat="1" applyFont="1"/>
    <xf numFmtId="0" fontId="3" fillId="0" borderId="0" xfId="0" applyFont="1" applyAlignment="1">
      <alignment horizontal="center"/>
    </xf>
    <xf numFmtId="11" fontId="1" fillId="0" borderId="0" xfId="0" applyNumberFormat="1" applyFont="1"/>
    <xf numFmtId="1" fontId="1" fillId="0" borderId="0" xfId="0" applyNumberFormat="1" applyFont="1"/>
    <xf numFmtId="0" fontId="1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/>
  </sheetViews>
  <sheetFormatPr baseColWidth="10" defaultRowHeight="16" x14ac:dyDescent="0.2"/>
  <cols>
    <col min="1" max="1" width="10.83203125" style="3"/>
    <col min="2" max="2" width="21" customWidth="1"/>
    <col min="4" max="4" width="16.1640625" customWidth="1"/>
    <col min="6" max="6" width="17.6640625" customWidth="1"/>
  </cols>
  <sheetData>
    <row r="1" spans="1:6" s="3" customFormat="1" x14ac:dyDescent="0.2">
      <c r="B1" s="3" t="s">
        <v>1</v>
      </c>
      <c r="C1" s="14" t="s">
        <v>2</v>
      </c>
      <c r="D1" s="14"/>
      <c r="E1" s="14" t="s">
        <v>5</v>
      </c>
      <c r="F1" s="14"/>
    </row>
    <row r="2" spans="1:6" ht="17" x14ac:dyDescent="0.2">
      <c r="A2" s="4" t="s">
        <v>0</v>
      </c>
      <c r="B2" s="2"/>
      <c r="C2" s="4" t="s">
        <v>3</v>
      </c>
      <c r="D2" s="4" t="s">
        <v>4</v>
      </c>
      <c r="E2" s="4" t="s">
        <v>3</v>
      </c>
      <c r="F2" s="4" t="s">
        <v>6</v>
      </c>
    </row>
    <row r="3" spans="1:6" ht="17" x14ac:dyDescent="0.2">
      <c r="A3" s="5">
        <v>5.0000000000000001E-3</v>
      </c>
      <c r="B3" s="7">
        <v>67000000000</v>
      </c>
      <c r="C3" s="7">
        <v>66000000000</v>
      </c>
      <c r="D3" s="7">
        <v>62300000000</v>
      </c>
      <c r="E3" s="7">
        <v>64000000000</v>
      </c>
      <c r="F3" s="7">
        <v>69300000000</v>
      </c>
    </row>
    <row r="4" spans="1:6" ht="17" x14ac:dyDescent="0.2">
      <c r="A4" s="5">
        <v>1.44E-2</v>
      </c>
      <c r="B4" s="7">
        <v>29700000000</v>
      </c>
      <c r="C4" s="8"/>
      <c r="D4" s="8"/>
      <c r="E4" s="8"/>
      <c r="F4" s="8"/>
    </row>
    <row r="5" spans="1:6" ht="17" x14ac:dyDescent="0.2">
      <c r="A5" s="5">
        <v>3.61E-2</v>
      </c>
      <c r="B5" s="7">
        <v>36300000000</v>
      </c>
      <c r="C5" s="8"/>
      <c r="D5" s="8"/>
      <c r="E5" s="8"/>
      <c r="F5" s="8"/>
    </row>
    <row r="6" spans="1:6" ht="17" x14ac:dyDescent="0.2">
      <c r="A6" s="5">
        <v>4.2500000000000003E-2</v>
      </c>
      <c r="B6" s="7">
        <v>48800000000</v>
      </c>
      <c r="C6" s="8"/>
      <c r="D6" s="8"/>
      <c r="E6" s="8"/>
      <c r="F6" s="8"/>
    </row>
    <row r="7" spans="1:6" ht="17" x14ac:dyDescent="0.2">
      <c r="A7" s="5">
        <v>8.72E-2</v>
      </c>
      <c r="B7" s="7">
        <v>51900000000</v>
      </c>
      <c r="C7" s="8"/>
      <c r="D7" s="8"/>
      <c r="E7" s="8"/>
      <c r="F7" s="8"/>
    </row>
    <row r="8" spans="1:6" ht="17" x14ac:dyDescent="0.2">
      <c r="A8" s="5">
        <v>0.1275</v>
      </c>
      <c r="B8" s="7">
        <v>50000000000</v>
      </c>
      <c r="C8" s="8"/>
      <c r="D8" s="8"/>
      <c r="E8" s="8"/>
      <c r="F8" s="8"/>
    </row>
    <row r="9" spans="1:6" ht="17" x14ac:dyDescent="0.2">
      <c r="A9" s="5">
        <v>0.16700000000000001</v>
      </c>
      <c r="B9" s="7">
        <v>52100000000</v>
      </c>
      <c r="C9" s="8"/>
      <c r="D9" s="8"/>
      <c r="E9" s="8"/>
      <c r="F9" s="8"/>
    </row>
    <row r="10" spans="1:6" ht="17" x14ac:dyDescent="0.2">
      <c r="A10" s="5">
        <v>0.24660000000000001</v>
      </c>
      <c r="B10" s="7">
        <v>87200000000</v>
      </c>
      <c r="C10" s="8"/>
      <c r="D10" s="8"/>
      <c r="E10" s="8"/>
      <c r="F10" s="8"/>
    </row>
    <row r="11" spans="1:6" ht="17" x14ac:dyDescent="0.2">
      <c r="A11" s="5">
        <v>0.67600000000000005</v>
      </c>
      <c r="B11" s="7">
        <v>28700000000</v>
      </c>
      <c r="C11" s="8"/>
      <c r="D11" s="8"/>
      <c r="E11" s="8"/>
      <c r="F11" s="8"/>
    </row>
    <row r="12" spans="1:6" ht="17" x14ac:dyDescent="0.2">
      <c r="A12" s="5">
        <v>0.91100000000000003</v>
      </c>
      <c r="B12" s="7">
        <v>29700000000</v>
      </c>
      <c r="C12" s="8"/>
      <c r="D12" s="8"/>
      <c r="E12" s="8"/>
      <c r="F12" s="8"/>
    </row>
    <row r="13" spans="1:6" ht="17" x14ac:dyDescent="0.2">
      <c r="A13" s="5">
        <v>1.4E-2</v>
      </c>
      <c r="B13" s="8"/>
      <c r="C13" s="7">
        <v>6120000000</v>
      </c>
      <c r="D13" s="8"/>
      <c r="E13" s="8"/>
      <c r="F13" s="8"/>
    </row>
    <row r="14" spans="1:6" ht="17" x14ac:dyDescent="0.2">
      <c r="A14" s="5">
        <v>3.1199999999999999E-2</v>
      </c>
      <c r="B14" s="8"/>
      <c r="C14" s="7">
        <v>1480000000</v>
      </c>
      <c r="D14" s="8"/>
      <c r="E14" s="8"/>
      <c r="F14" s="8"/>
    </row>
    <row r="15" spans="1:6" ht="17" x14ac:dyDescent="0.2">
      <c r="A15" s="5">
        <v>4.4600000000000001E-2</v>
      </c>
      <c r="B15" s="8"/>
      <c r="C15" s="7">
        <v>1410000000</v>
      </c>
      <c r="D15" s="8"/>
      <c r="E15" s="8"/>
      <c r="F15" s="8"/>
    </row>
    <row r="16" spans="1:6" ht="17" x14ac:dyDescent="0.2">
      <c r="A16" s="5">
        <v>9.01E-2</v>
      </c>
      <c r="B16" s="8"/>
      <c r="C16" s="7">
        <v>4110000000</v>
      </c>
      <c r="D16" s="8"/>
      <c r="E16" s="8"/>
      <c r="F16" s="8"/>
    </row>
    <row r="17" spans="1:6" ht="17" x14ac:dyDescent="0.2">
      <c r="A17" s="5">
        <v>0.14380000000000001</v>
      </c>
      <c r="B17" s="8"/>
      <c r="C17" s="7">
        <v>18800000000</v>
      </c>
      <c r="D17" s="8"/>
      <c r="E17" s="8"/>
      <c r="F17" s="8"/>
    </row>
    <row r="18" spans="1:6" ht="17" x14ac:dyDescent="0.2">
      <c r="A18" s="5">
        <v>0.19520000000000001</v>
      </c>
      <c r="B18" s="8"/>
      <c r="C18" s="7">
        <v>33600000000</v>
      </c>
      <c r="D18" s="8"/>
      <c r="E18" s="8"/>
      <c r="F18" s="8"/>
    </row>
    <row r="19" spans="1:6" ht="17" x14ac:dyDescent="0.2">
      <c r="A19" s="5">
        <v>0.31269999999999998</v>
      </c>
      <c r="B19" s="8"/>
      <c r="C19" s="7">
        <v>85400000000</v>
      </c>
      <c r="D19" s="8"/>
      <c r="E19" s="8"/>
      <c r="F19" s="8"/>
    </row>
    <row r="20" spans="1:6" ht="17" x14ac:dyDescent="0.2">
      <c r="A20" s="5">
        <v>0.86</v>
      </c>
      <c r="B20" s="8"/>
      <c r="C20" s="7">
        <v>39000000000</v>
      </c>
      <c r="D20" s="8"/>
      <c r="E20" s="8"/>
      <c r="F20" s="8"/>
    </row>
    <row r="21" spans="1:6" ht="17" x14ac:dyDescent="0.2">
      <c r="A21" s="5">
        <v>1.2230000000000001</v>
      </c>
      <c r="B21" s="8"/>
      <c r="C21" s="7">
        <v>24100000000</v>
      </c>
      <c r="D21" s="8"/>
      <c r="E21" s="8"/>
      <c r="F21" s="8"/>
    </row>
    <row r="22" spans="1:6" ht="17" x14ac:dyDescent="0.2">
      <c r="A22" s="5">
        <v>1.49E-2</v>
      </c>
      <c r="B22" s="8"/>
      <c r="C22" s="8"/>
      <c r="D22" s="7">
        <v>6160000000</v>
      </c>
      <c r="E22" s="8"/>
      <c r="F22" s="8"/>
    </row>
    <row r="23" spans="1:6" ht="17" x14ac:dyDescent="0.2">
      <c r="A23" s="5">
        <v>3.3599999999999998E-2</v>
      </c>
      <c r="B23" s="8"/>
      <c r="C23" s="8"/>
      <c r="D23" s="7">
        <v>2560000000</v>
      </c>
      <c r="E23" s="8"/>
      <c r="F23" s="8"/>
    </row>
    <row r="24" spans="1:6" ht="17" x14ac:dyDescent="0.2">
      <c r="A24" s="5">
        <v>4.8300000000000003E-2</v>
      </c>
      <c r="B24" s="8"/>
      <c r="C24" s="8"/>
      <c r="D24" s="7">
        <v>3210000000</v>
      </c>
      <c r="E24" s="8"/>
      <c r="F24" s="8"/>
    </row>
    <row r="25" spans="1:6" ht="17" x14ac:dyDescent="0.2">
      <c r="A25" s="5">
        <v>9.2100000000000001E-2</v>
      </c>
      <c r="B25" s="8"/>
      <c r="C25" s="8"/>
      <c r="D25" s="7">
        <v>9820000000</v>
      </c>
      <c r="E25" s="8"/>
      <c r="F25" s="8"/>
    </row>
    <row r="26" spans="1:6" ht="17" x14ac:dyDescent="0.2">
      <c r="A26" s="5">
        <v>0.14879999999999999</v>
      </c>
      <c r="B26" s="8"/>
      <c r="C26" s="8"/>
      <c r="D26" s="7">
        <v>36800000000</v>
      </c>
      <c r="E26" s="8"/>
      <c r="F26" s="8"/>
    </row>
    <row r="27" spans="1:6" ht="17" x14ac:dyDescent="0.2">
      <c r="A27" s="5">
        <v>0.19670000000000001</v>
      </c>
      <c r="B27" s="8"/>
      <c r="C27" s="8"/>
      <c r="D27" s="7">
        <v>45800000000</v>
      </c>
      <c r="E27" s="8"/>
      <c r="F27" s="8"/>
    </row>
    <row r="28" spans="1:6" ht="17" x14ac:dyDescent="0.2">
      <c r="A28" s="5">
        <v>0.31409999999999999</v>
      </c>
      <c r="B28" s="8"/>
      <c r="C28" s="8"/>
      <c r="D28" s="7">
        <v>99500000000</v>
      </c>
      <c r="E28" s="8"/>
      <c r="F28" s="8"/>
    </row>
    <row r="29" spans="1:6" ht="17" x14ac:dyDescent="0.2">
      <c r="A29" s="5">
        <v>0.85299999999999998</v>
      </c>
      <c r="B29" s="8"/>
      <c r="C29" s="8"/>
      <c r="D29" s="7">
        <v>38200000000</v>
      </c>
      <c r="E29" s="8"/>
      <c r="F29" s="8"/>
    </row>
    <row r="30" spans="1:6" ht="17" x14ac:dyDescent="0.2">
      <c r="A30" s="5">
        <v>1.2689999999999999</v>
      </c>
      <c r="B30" s="8"/>
      <c r="C30" s="8"/>
      <c r="D30" s="7">
        <v>39900000000</v>
      </c>
      <c r="E30" s="8"/>
      <c r="F30" s="8"/>
    </row>
    <row r="31" spans="1:6" ht="17" x14ac:dyDescent="0.2">
      <c r="A31" s="5">
        <v>1.2999999999999999E-2</v>
      </c>
      <c r="B31" s="8"/>
      <c r="C31" s="8"/>
      <c r="D31" s="8"/>
      <c r="E31" s="7">
        <v>8770000000</v>
      </c>
      <c r="F31" s="8"/>
    </row>
    <row r="32" spans="1:6" ht="17" x14ac:dyDescent="0.2">
      <c r="A32" s="5">
        <v>4.41E-2</v>
      </c>
      <c r="B32" s="8"/>
      <c r="C32" s="8"/>
      <c r="D32" s="8"/>
      <c r="E32" s="7">
        <v>525000000</v>
      </c>
      <c r="F32" s="8"/>
    </row>
    <row r="33" spans="1:6" ht="17" x14ac:dyDescent="0.2">
      <c r="A33" s="5">
        <v>8.5000000000000006E-2</v>
      </c>
      <c r="B33" s="8"/>
      <c r="C33" s="8"/>
      <c r="D33" s="8"/>
      <c r="E33" s="7">
        <v>199000000</v>
      </c>
      <c r="F33" s="8"/>
    </row>
    <row r="34" spans="1:6" ht="17" x14ac:dyDescent="0.2">
      <c r="A34" s="5">
        <v>0.20610000000000001</v>
      </c>
      <c r="B34" s="8"/>
      <c r="C34" s="8"/>
      <c r="D34" s="8"/>
      <c r="E34" s="7">
        <v>46800000</v>
      </c>
      <c r="F34" s="8"/>
    </row>
    <row r="35" spans="1:6" ht="17" x14ac:dyDescent="0.2">
      <c r="A35" s="5">
        <v>0.76</v>
      </c>
      <c r="B35" s="8"/>
      <c r="C35" s="8"/>
      <c r="D35" s="8"/>
      <c r="E35" s="7">
        <v>10300000</v>
      </c>
      <c r="F35" s="8"/>
    </row>
    <row r="36" spans="1:6" ht="17" x14ac:dyDescent="0.2">
      <c r="A36" s="5">
        <v>0.93700000000000006</v>
      </c>
      <c r="B36" s="8"/>
      <c r="C36" s="8"/>
      <c r="D36" s="8"/>
      <c r="E36" s="7">
        <v>35300000000</v>
      </c>
      <c r="F36" s="8"/>
    </row>
    <row r="37" spans="1:6" ht="17" x14ac:dyDescent="0.2">
      <c r="A37" s="5">
        <v>1.3540000000000001</v>
      </c>
      <c r="B37" s="8"/>
      <c r="C37" s="8"/>
      <c r="D37" s="8"/>
      <c r="E37" s="7">
        <v>100000000000</v>
      </c>
      <c r="F37" s="8"/>
    </row>
    <row r="38" spans="1:6" ht="17" x14ac:dyDescent="0.2">
      <c r="A38" s="5">
        <v>1.6339999999999999</v>
      </c>
      <c r="B38" s="8"/>
      <c r="C38" s="8"/>
      <c r="D38" s="8"/>
      <c r="E38" s="7">
        <v>86800000000</v>
      </c>
      <c r="F38" s="8"/>
    </row>
    <row r="39" spans="1:6" ht="17" x14ac:dyDescent="0.2">
      <c r="A39" s="5">
        <v>2.3420000000000001</v>
      </c>
      <c r="B39" s="8"/>
      <c r="C39" s="8"/>
      <c r="D39" s="8"/>
      <c r="E39" s="7">
        <v>84300000000</v>
      </c>
      <c r="F39" s="8"/>
    </row>
    <row r="40" spans="1:6" ht="17" x14ac:dyDescent="0.2">
      <c r="A40" s="5">
        <v>1.72E-2</v>
      </c>
      <c r="B40" s="8"/>
      <c r="C40" s="8"/>
      <c r="D40" s="8"/>
      <c r="E40" s="8"/>
      <c r="F40" s="7">
        <v>6680000000</v>
      </c>
    </row>
    <row r="41" spans="1:6" ht="17" x14ac:dyDescent="0.2">
      <c r="A41" s="5">
        <v>4.1700000000000001E-2</v>
      </c>
      <c r="B41" s="8"/>
      <c r="C41" s="8"/>
      <c r="D41" s="8"/>
      <c r="E41" s="8"/>
      <c r="F41" s="7">
        <v>493000000</v>
      </c>
    </row>
    <row r="42" spans="1:6" ht="17" x14ac:dyDescent="0.2">
      <c r="A42" s="5">
        <v>7.46E-2</v>
      </c>
      <c r="B42" s="8"/>
      <c r="C42" s="8"/>
      <c r="D42" s="8"/>
      <c r="E42" s="8"/>
      <c r="F42" s="7">
        <v>215000000</v>
      </c>
    </row>
    <row r="43" spans="1:6" ht="17" x14ac:dyDescent="0.2">
      <c r="A43" s="5">
        <v>0.16370000000000001</v>
      </c>
      <c r="B43" s="8"/>
      <c r="C43" s="8"/>
      <c r="D43" s="8"/>
      <c r="E43" s="8"/>
      <c r="F43" s="7">
        <v>66100000</v>
      </c>
    </row>
    <row r="44" spans="1:6" ht="17" x14ac:dyDescent="0.2">
      <c r="A44" s="5">
        <v>0.45040000000000002</v>
      </c>
      <c r="B44" s="8"/>
      <c r="C44" s="8"/>
      <c r="D44" s="8"/>
      <c r="E44" s="8"/>
      <c r="F44" s="7">
        <v>8000000</v>
      </c>
    </row>
    <row r="45" spans="1:6" ht="17" x14ac:dyDescent="0.2">
      <c r="A45" s="5">
        <v>1.0029999999999999</v>
      </c>
      <c r="B45" s="8"/>
      <c r="C45" s="8"/>
      <c r="D45" s="8"/>
      <c r="E45" s="8"/>
      <c r="F45" s="7">
        <v>15000000000</v>
      </c>
    </row>
    <row r="46" spans="1:6" ht="17" x14ac:dyDescent="0.2">
      <c r="A46" s="5">
        <v>1.3069999999999999</v>
      </c>
      <c r="B46" s="8"/>
      <c r="C46" s="8"/>
      <c r="D46" s="8"/>
      <c r="E46" s="8"/>
      <c r="F46" s="7">
        <v>82700000000</v>
      </c>
    </row>
    <row r="47" spans="1:6" ht="17" x14ac:dyDescent="0.2">
      <c r="A47" s="5">
        <v>1.63</v>
      </c>
      <c r="B47" s="8"/>
      <c r="C47" s="8"/>
      <c r="D47" s="8"/>
      <c r="E47" s="8"/>
      <c r="F47" s="7">
        <v>80500000000</v>
      </c>
    </row>
    <row r="48" spans="1:6" ht="17" x14ac:dyDescent="0.2">
      <c r="A48" s="5">
        <v>2.472</v>
      </c>
      <c r="B48" s="8"/>
      <c r="C48" s="8"/>
      <c r="D48" s="8"/>
      <c r="E48" s="8"/>
      <c r="F48" s="7">
        <v>89700000000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16" sqref="D16"/>
    </sheetView>
  </sheetViews>
  <sheetFormatPr baseColWidth="10" defaultRowHeight="16" x14ac:dyDescent="0.2"/>
  <sheetData>
    <row r="1" spans="1:11" x14ac:dyDescent="0.2">
      <c r="A1" s="3" t="s">
        <v>52</v>
      </c>
      <c r="C1" s="3" t="s">
        <v>18</v>
      </c>
      <c r="D1" s="3"/>
      <c r="E1" s="3"/>
      <c r="F1" s="3"/>
      <c r="G1" s="3"/>
      <c r="H1" s="3"/>
      <c r="I1" s="3"/>
      <c r="J1" s="3"/>
      <c r="K1" s="3"/>
    </row>
    <row r="2" spans="1:11" ht="17" x14ac:dyDescent="0.2">
      <c r="A2" s="2"/>
      <c r="B2" s="4" t="s">
        <v>23</v>
      </c>
      <c r="C2" s="15" t="s">
        <v>20</v>
      </c>
      <c r="D2" s="15"/>
      <c r="E2" s="15"/>
      <c r="F2" s="15" t="s">
        <v>21</v>
      </c>
      <c r="G2" s="15"/>
      <c r="H2" s="15"/>
      <c r="I2" s="15" t="s">
        <v>22</v>
      </c>
      <c r="J2" s="15"/>
      <c r="K2" s="15"/>
    </row>
    <row r="3" spans="1:11" ht="17" x14ac:dyDescent="0.2">
      <c r="A3" s="1"/>
      <c r="B3" s="5">
        <v>50000</v>
      </c>
      <c r="C3" s="7">
        <v>127565800</v>
      </c>
      <c r="D3" s="7">
        <v>153028300</v>
      </c>
      <c r="E3" s="7">
        <v>156960800</v>
      </c>
      <c r="F3" s="7">
        <v>132910400</v>
      </c>
      <c r="G3" s="7">
        <v>132791700</v>
      </c>
      <c r="H3" s="7">
        <v>128746700</v>
      </c>
      <c r="I3" s="7">
        <v>4102.6000000000004</v>
      </c>
      <c r="J3" s="7">
        <v>6486.5</v>
      </c>
      <c r="K3" s="7">
        <v>6417.1</v>
      </c>
    </row>
    <row r="4" spans="1:11" ht="17" x14ac:dyDescent="0.2">
      <c r="A4" s="1"/>
      <c r="B4" s="5">
        <v>12500</v>
      </c>
      <c r="C4" s="7">
        <v>134091100</v>
      </c>
      <c r="D4" s="7">
        <v>161745600</v>
      </c>
      <c r="E4" s="7">
        <v>158408400</v>
      </c>
      <c r="F4" s="7">
        <v>188204300</v>
      </c>
      <c r="G4" s="7">
        <v>193880800</v>
      </c>
      <c r="H4" s="7">
        <v>193466700</v>
      </c>
      <c r="I4" s="7">
        <v>2030.5</v>
      </c>
      <c r="J4" s="7">
        <v>4324.3</v>
      </c>
      <c r="K4" s="7">
        <v>2173.9</v>
      </c>
    </row>
    <row r="5" spans="1:11" ht="17" x14ac:dyDescent="0.2">
      <c r="A5" s="1"/>
      <c r="B5" s="5">
        <v>3125</v>
      </c>
      <c r="C5" s="7">
        <v>112221300</v>
      </c>
      <c r="D5" s="7">
        <v>134523700</v>
      </c>
      <c r="E5" s="7">
        <v>130991000</v>
      </c>
      <c r="F5" s="7">
        <v>205047000</v>
      </c>
      <c r="G5" s="7">
        <v>210534000</v>
      </c>
      <c r="H5" s="7">
        <v>223243600</v>
      </c>
      <c r="I5" s="7">
        <v>2127.6999999999998</v>
      </c>
      <c r="J5" s="7">
        <v>0</v>
      </c>
      <c r="K5" s="7">
        <v>4395.6000000000004</v>
      </c>
    </row>
    <row r="6" spans="1:11" ht="17" x14ac:dyDescent="0.2">
      <c r="A6" s="1"/>
      <c r="B6" s="5">
        <v>781.25</v>
      </c>
      <c r="C6" s="7">
        <v>50962440</v>
      </c>
      <c r="D6" s="7">
        <v>63970590</v>
      </c>
      <c r="E6" s="7">
        <v>54784390</v>
      </c>
      <c r="F6" s="7">
        <v>194054200</v>
      </c>
      <c r="G6" s="7">
        <v>203202200</v>
      </c>
      <c r="H6" s="7">
        <v>227747300</v>
      </c>
      <c r="I6" s="7">
        <v>0</v>
      </c>
      <c r="J6" s="7">
        <v>0</v>
      </c>
      <c r="K6" s="7">
        <v>2139</v>
      </c>
    </row>
    <row r="7" spans="1:11" ht="17" x14ac:dyDescent="0.2">
      <c r="A7" s="1"/>
      <c r="B7" s="5">
        <v>195.3125</v>
      </c>
      <c r="C7" s="7">
        <v>4963547</v>
      </c>
      <c r="D7" s="7">
        <v>5235122</v>
      </c>
      <c r="E7" s="7">
        <v>3773913</v>
      </c>
      <c r="F7" s="7">
        <v>165242200</v>
      </c>
      <c r="G7" s="7">
        <v>157895300</v>
      </c>
      <c r="H7" s="7">
        <v>191859900</v>
      </c>
      <c r="I7" s="7">
        <v>4188.5</v>
      </c>
      <c r="J7" s="7">
        <v>4166.7</v>
      </c>
      <c r="K7" s="7">
        <v>6451.6</v>
      </c>
    </row>
    <row r="8" spans="1:11" ht="17" x14ac:dyDescent="0.2">
      <c r="A8" s="1"/>
      <c r="B8" s="5">
        <v>48.828119999999998</v>
      </c>
      <c r="C8" s="7">
        <v>120388</v>
      </c>
      <c r="D8" s="7">
        <v>170854</v>
      </c>
      <c r="E8" s="7">
        <v>155665</v>
      </c>
      <c r="F8" s="7">
        <v>92311110</v>
      </c>
      <c r="G8" s="7">
        <v>85057920</v>
      </c>
      <c r="H8" s="7">
        <v>109028900</v>
      </c>
      <c r="I8" s="7">
        <v>2259.9</v>
      </c>
      <c r="J8" s="7">
        <v>4123.7</v>
      </c>
      <c r="K8" s="7">
        <v>2139</v>
      </c>
    </row>
    <row r="9" spans="1:11" ht="17" x14ac:dyDescent="0.2">
      <c r="A9" s="1"/>
      <c r="B9" s="5">
        <v>12.20703</v>
      </c>
      <c r="C9" s="7">
        <v>36715</v>
      </c>
      <c r="D9" s="7">
        <v>53465</v>
      </c>
      <c r="E9" s="7">
        <v>52174</v>
      </c>
      <c r="F9" s="7">
        <v>10090050</v>
      </c>
      <c r="G9" s="7">
        <v>9838710</v>
      </c>
      <c r="H9" s="7">
        <v>12314000</v>
      </c>
      <c r="I9" s="7">
        <v>2352.9</v>
      </c>
      <c r="J9" s="7">
        <v>4102.6000000000004</v>
      </c>
      <c r="K9" s="7">
        <v>2127.6999999999998</v>
      </c>
    </row>
    <row r="10" spans="1:11" ht="17" x14ac:dyDescent="0.2">
      <c r="A10" s="1"/>
      <c r="B10" s="5">
        <v>3.051758</v>
      </c>
      <c r="C10" s="7">
        <v>29474</v>
      </c>
      <c r="D10" s="7">
        <v>31068</v>
      </c>
      <c r="E10" s="7">
        <v>27053</v>
      </c>
      <c r="F10" s="7">
        <v>206452</v>
      </c>
      <c r="G10" s="7">
        <v>232402</v>
      </c>
      <c r="H10" s="7">
        <v>311765</v>
      </c>
      <c r="I10" s="7">
        <v>2061.9</v>
      </c>
      <c r="J10" s="7">
        <v>2030.5</v>
      </c>
      <c r="K10" s="7">
        <v>0</v>
      </c>
    </row>
    <row r="11" spans="1:11" ht="17" x14ac:dyDescent="0.2">
      <c r="A11" s="1"/>
      <c r="B11" s="5">
        <v>0.76293900000000003</v>
      </c>
      <c r="C11" s="7">
        <v>20101</v>
      </c>
      <c r="D11" s="7">
        <v>23188</v>
      </c>
      <c r="E11" s="7">
        <v>23415</v>
      </c>
      <c r="F11" s="7">
        <v>64171</v>
      </c>
      <c r="G11" s="7">
        <v>60541</v>
      </c>
      <c r="H11" s="7">
        <v>74766</v>
      </c>
      <c r="I11" s="7">
        <v>2083.3000000000002</v>
      </c>
      <c r="J11" s="7">
        <v>4102.6000000000004</v>
      </c>
      <c r="K11" s="7">
        <v>2150.5</v>
      </c>
    </row>
    <row r="12" spans="1:11" ht="17" x14ac:dyDescent="0.2">
      <c r="A12" s="1"/>
      <c r="B12" s="5">
        <v>0.19073499999999999</v>
      </c>
      <c r="C12" s="7">
        <v>12565</v>
      </c>
      <c r="D12" s="7">
        <v>15686</v>
      </c>
      <c r="E12" s="7">
        <v>14213</v>
      </c>
      <c r="F12" s="7">
        <v>44681</v>
      </c>
      <c r="G12" s="7">
        <v>41237</v>
      </c>
      <c r="H12" s="7">
        <v>41905</v>
      </c>
      <c r="I12" s="7">
        <v>2094.1999999999998</v>
      </c>
      <c r="J12" s="7">
        <v>4232.8</v>
      </c>
      <c r="K12" s="7">
        <v>2272.6999999999998</v>
      </c>
    </row>
    <row r="13" spans="1:11" ht="17" x14ac:dyDescent="0.2">
      <c r="A13" s="1"/>
      <c r="B13" s="5">
        <v>4.7683700000000002E-2</v>
      </c>
      <c r="C13" s="7">
        <v>6153.8</v>
      </c>
      <c r="D13" s="7">
        <v>9852.2000000000007</v>
      </c>
      <c r="E13" s="7">
        <v>4102.6000000000004</v>
      </c>
      <c r="F13" s="7">
        <v>25532</v>
      </c>
      <c r="G13" s="7">
        <v>22857</v>
      </c>
      <c r="H13" s="7">
        <v>26047</v>
      </c>
      <c r="I13" s="7">
        <v>2116.4</v>
      </c>
      <c r="J13" s="7">
        <v>2094.1999999999998</v>
      </c>
      <c r="K13" s="7">
        <v>4278.1000000000004</v>
      </c>
    </row>
    <row r="14" spans="1:11" ht="17" x14ac:dyDescent="0.2">
      <c r="A14" s="1"/>
      <c r="B14" s="5">
        <v>1.19209E-2</v>
      </c>
      <c r="C14" s="7">
        <v>6030.2</v>
      </c>
      <c r="D14" s="7">
        <v>5882.4</v>
      </c>
      <c r="E14" s="7">
        <v>4060.9</v>
      </c>
      <c r="F14" s="7">
        <v>16981</v>
      </c>
      <c r="G14" s="7">
        <v>16901</v>
      </c>
      <c r="H14" s="7">
        <v>11215</v>
      </c>
      <c r="I14" s="7">
        <v>0</v>
      </c>
      <c r="J14" s="7">
        <v>2127.6999999999998</v>
      </c>
      <c r="K14" s="7">
        <v>2209.9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C8" sqref="C8"/>
    </sheetView>
  </sheetViews>
  <sheetFormatPr baseColWidth="10" defaultRowHeight="16" x14ac:dyDescent="0.2"/>
  <cols>
    <col min="3" max="3" width="15" customWidth="1"/>
    <col min="4" max="4" width="16.1640625" customWidth="1"/>
  </cols>
  <sheetData>
    <row r="1" spans="1:5" s="3" customFormat="1" x14ac:dyDescent="0.2">
      <c r="A1" s="3" t="s">
        <v>58</v>
      </c>
    </row>
    <row r="2" spans="1:5" ht="17" x14ac:dyDescent="0.2">
      <c r="A2" s="6" t="s">
        <v>7</v>
      </c>
      <c r="B2" s="4" t="s">
        <v>3</v>
      </c>
      <c r="C2" s="4" t="s">
        <v>8</v>
      </c>
      <c r="D2" s="4" t="s">
        <v>12</v>
      </c>
      <c r="E2" s="4" t="s">
        <v>11</v>
      </c>
    </row>
    <row r="3" spans="1:5" ht="17" x14ac:dyDescent="0.2">
      <c r="A3" s="6">
        <v>102816</v>
      </c>
      <c r="B3" s="1">
        <v>0.83278680000000005</v>
      </c>
      <c r="C3" s="1">
        <v>0.93223310000000004</v>
      </c>
    </row>
    <row r="4" spans="1:5" ht="17" x14ac:dyDescent="0.2">
      <c r="A4" s="6"/>
      <c r="B4" s="1">
        <v>1.0240659999999999</v>
      </c>
      <c r="C4" s="1">
        <v>1.1288119999999999</v>
      </c>
    </row>
    <row r="5" spans="1:5" ht="17" x14ac:dyDescent="0.2">
      <c r="A5" s="6">
        <v>111716</v>
      </c>
      <c r="B5" s="1">
        <v>0.88494300000000004</v>
      </c>
      <c r="C5" s="1">
        <v>0.92202589999999995</v>
      </c>
    </row>
    <row r="6" spans="1:5" ht="17" x14ac:dyDescent="0.2">
      <c r="A6" s="6"/>
      <c r="B6" s="1">
        <v>0.94143220000000005</v>
      </c>
      <c r="C6" s="1">
        <v>1.383267</v>
      </c>
    </row>
    <row r="7" spans="1:5" ht="17" x14ac:dyDescent="0.2">
      <c r="A7" s="6"/>
      <c r="B7" s="1">
        <v>1.1736249999999999</v>
      </c>
      <c r="C7" s="1">
        <v>1.3510219999999999</v>
      </c>
    </row>
    <row r="8" spans="1:5" ht="17" x14ac:dyDescent="0.2">
      <c r="A8" s="6"/>
      <c r="B8" s="1"/>
      <c r="C8" s="1">
        <v>1.3948290000000001</v>
      </c>
    </row>
    <row r="9" spans="1:5" ht="17" x14ac:dyDescent="0.2">
      <c r="A9" s="6"/>
      <c r="B9" s="1"/>
      <c r="C9" s="1">
        <v>1.3866130000000001</v>
      </c>
    </row>
    <row r="10" spans="1:5" ht="17" x14ac:dyDescent="0.2">
      <c r="A10" s="6"/>
      <c r="B10" s="1"/>
      <c r="C10" s="1">
        <v>1.2586999999999999</v>
      </c>
    </row>
    <row r="11" spans="1:5" ht="17" x14ac:dyDescent="0.2">
      <c r="A11" s="6">
        <v>112116</v>
      </c>
      <c r="B11" s="1">
        <v>0.7117772</v>
      </c>
      <c r="C11" s="1">
        <v>0.97535660000000002</v>
      </c>
    </row>
    <row r="12" spans="1:5" ht="17" x14ac:dyDescent="0.2">
      <c r="A12" s="6"/>
      <c r="B12" s="1">
        <v>0.88044199999999995</v>
      </c>
      <c r="C12" s="1">
        <v>1.1567750000000001</v>
      </c>
    </row>
    <row r="13" spans="1:5" ht="17" x14ac:dyDescent="0.2">
      <c r="A13" s="6"/>
      <c r="B13" s="1">
        <v>1.4077809999999999</v>
      </c>
      <c r="C13" s="1">
        <v>1.3565590000000001</v>
      </c>
    </row>
    <row r="14" spans="1:5" ht="17" x14ac:dyDescent="0.2">
      <c r="A14" s="6">
        <v>120216</v>
      </c>
      <c r="B14" s="1">
        <v>1.149079</v>
      </c>
      <c r="C14" s="1">
        <v>1.353388</v>
      </c>
    </row>
    <row r="15" spans="1:5" ht="17" x14ac:dyDescent="0.2">
      <c r="A15" s="6"/>
      <c r="B15" s="1">
        <v>0.68539530000000004</v>
      </c>
      <c r="C15" s="1"/>
    </row>
    <row r="16" spans="1:5" ht="17" x14ac:dyDescent="0.2">
      <c r="A16" s="6"/>
      <c r="B16" s="1">
        <v>1.1655249999999999</v>
      </c>
      <c r="C16" s="1"/>
    </row>
    <row r="17" spans="1:5" ht="17" x14ac:dyDescent="0.2">
      <c r="A17" s="6">
        <v>41217</v>
      </c>
      <c r="B17" s="1">
        <v>0.9083812</v>
      </c>
      <c r="C17" s="1">
        <v>0.89876650000000002</v>
      </c>
      <c r="D17" s="1">
        <v>0.9003776</v>
      </c>
      <c r="E17" s="1">
        <v>0.99352169999999995</v>
      </c>
    </row>
    <row r="18" spans="1:5" ht="17" x14ac:dyDescent="0.2">
      <c r="A18" s="6"/>
      <c r="B18" s="1">
        <v>1.0916189999999999</v>
      </c>
      <c r="C18" s="1">
        <v>0.8933198</v>
      </c>
      <c r="D18" s="1">
        <v>0.95077780000000001</v>
      </c>
      <c r="E18" s="1">
        <v>0.99614530000000001</v>
      </c>
    </row>
    <row r="19" spans="1:5" ht="17" x14ac:dyDescent="0.2">
      <c r="A19" s="6"/>
      <c r="B19" s="1"/>
      <c r="C19" s="1"/>
      <c r="D19" s="1">
        <v>1.5306759999999999</v>
      </c>
      <c r="E19" s="1">
        <v>1.0505340000000001</v>
      </c>
    </row>
    <row r="20" spans="1:5" ht="17" x14ac:dyDescent="0.2">
      <c r="A20" s="6"/>
      <c r="B20" s="1"/>
      <c r="C20" s="1"/>
      <c r="D20" s="1">
        <v>1.227779</v>
      </c>
      <c r="E20" s="1">
        <v>1.0936380000000001</v>
      </c>
    </row>
    <row r="21" spans="1:5" x14ac:dyDescent="0.2">
      <c r="A21" s="6"/>
    </row>
    <row r="22" spans="1:5" x14ac:dyDescent="0.2">
      <c r="A22" s="6" t="s">
        <v>9</v>
      </c>
    </row>
    <row r="23" spans="1:5" ht="17" x14ac:dyDescent="0.2">
      <c r="A23" s="6">
        <v>102816</v>
      </c>
      <c r="B23" s="1">
        <v>0.83278680000000005</v>
      </c>
      <c r="C23" s="1">
        <v>0.93223310000000004</v>
      </c>
    </row>
    <row r="24" spans="1:5" ht="17" x14ac:dyDescent="0.2">
      <c r="A24" s="6"/>
      <c r="B24" s="1">
        <v>1.0240659999999999</v>
      </c>
      <c r="C24" s="1">
        <v>1.1288119999999999</v>
      </c>
    </row>
    <row r="25" spans="1:5" x14ac:dyDescent="0.2">
      <c r="A25" s="6" t="s">
        <v>10</v>
      </c>
      <c r="B25">
        <f>AVERAGE(B5:B6,B11)</f>
        <v>0.8460508000000001</v>
      </c>
      <c r="C25">
        <f>AVERAGE(C5:C6,C11)</f>
        <v>1.0935498333333333</v>
      </c>
    </row>
    <row r="26" spans="1:5" x14ac:dyDescent="0.2">
      <c r="A26" s="6"/>
      <c r="B26">
        <f>AVERAGE(B7,B12)</f>
        <v>1.0270334999999999</v>
      </c>
      <c r="C26">
        <f>AVERAGE(C7:C8,C12)</f>
        <v>1.3008753333333334</v>
      </c>
    </row>
    <row r="27" spans="1:5" x14ac:dyDescent="0.2">
      <c r="A27" s="6"/>
      <c r="B27">
        <f>B13</f>
        <v>1.4077809999999999</v>
      </c>
      <c r="C27">
        <f>AVERAGE(C9:C10,C13)</f>
        <v>1.3339573333333332</v>
      </c>
    </row>
    <row r="28" spans="1:5" x14ac:dyDescent="0.2">
      <c r="A28" s="6">
        <v>120216</v>
      </c>
      <c r="B28">
        <f>B14</f>
        <v>1.149079</v>
      </c>
      <c r="C28">
        <f>C14</f>
        <v>1.353388</v>
      </c>
    </row>
    <row r="29" spans="1:5" x14ac:dyDescent="0.2">
      <c r="B29">
        <f>B15</f>
        <v>0.68539530000000004</v>
      </c>
    </row>
    <row r="30" spans="1:5" ht="17" x14ac:dyDescent="0.2">
      <c r="A30" s="6">
        <v>41217</v>
      </c>
      <c r="B30" s="1">
        <v>0.9083812</v>
      </c>
      <c r="C30" s="1">
        <v>0.89876650000000002</v>
      </c>
      <c r="D30" s="1">
        <v>0.9003776</v>
      </c>
      <c r="E30" s="1">
        <v>0.99352169999999995</v>
      </c>
    </row>
    <row r="31" spans="1:5" ht="17" x14ac:dyDescent="0.2">
      <c r="A31" s="6"/>
      <c r="B31" s="1">
        <v>1.0916189999999999</v>
      </c>
      <c r="C31" s="1">
        <v>0.8933198</v>
      </c>
      <c r="D31" s="1">
        <v>0.95077780000000001</v>
      </c>
      <c r="E31" s="1">
        <v>0.99614530000000001</v>
      </c>
    </row>
    <row r="32" spans="1:5" ht="17" x14ac:dyDescent="0.2">
      <c r="A32" s="6"/>
      <c r="B32" s="1"/>
      <c r="C32" s="1"/>
      <c r="D32" s="1">
        <v>1.5306759999999999</v>
      </c>
      <c r="E32" s="1">
        <v>1.0505340000000001</v>
      </c>
    </row>
    <row r="33" spans="1:5" ht="17" x14ac:dyDescent="0.2">
      <c r="A33" s="6"/>
      <c r="B33" s="1"/>
      <c r="C33" s="1"/>
      <c r="D33" s="1">
        <v>1.227779</v>
      </c>
      <c r="E33" s="1">
        <v>1.093638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zoomScale="94" zoomScaleNormal="94" zoomScalePageLayoutView="94" workbookViewId="0"/>
  </sheetViews>
  <sheetFormatPr baseColWidth="10" defaultRowHeight="16" x14ac:dyDescent="0.2"/>
  <cols>
    <col min="4" max="4" width="12.83203125" customWidth="1"/>
  </cols>
  <sheetData>
    <row r="1" spans="1:10" x14ac:dyDescent="0.2">
      <c r="A1" s="3" t="s">
        <v>57</v>
      </c>
    </row>
    <row r="2" spans="1:10" x14ac:dyDescent="0.2">
      <c r="B2" s="3" t="s">
        <v>13</v>
      </c>
      <c r="C2" s="3"/>
      <c r="D2" s="3" t="s">
        <v>14</v>
      </c>
      <c r="E2" s="3"/>
      <c r="F2" s="3" t="s">
        <v>15</v>
      </c>
      <c r="G2" s="3"/>
      <c r="H2" s="3" t="s">
        <v>16</v>
      </c>
      <c r="I2" s="3"/>
      <c r="J2" s="3"/>
    </row>
    <row r="3" spans="1:10" x14ac:dyDescent="0.2">
      <c r="A3" s="3" t="s">
        <v>26</v>
      </c>
      <c r="B3" s="3">
        <v>72816</v>
      </c>
      <c r="C3" s="3">
        <v>41817</v>
      </c>
      <c r="D3" s="3">
        <v>72816</v>
      </c>
      <c r="E3" s="3">
        <v>41817</v>
      </c>
      <c r="F3" s="3">
        <v>41817</v>
      </c>
      <c r="G3" s="3"/>
      <c r="H3" s="3">
        <v>72816</v>
      </c>
      <c r="I3" s="3">
        <v>41817</v>
      </c>
      <c r="J3" s="3"/>
    </row>
    <row r="4" spans="1:10" x14ac:dyDescent="0.2">
      <c r="A4" s="3">
        <v>200</v>
      </c>
      <c r="B4">
        <f t="shared" ref="B4:B15" si="0">AVERAGE(B21:D21)</f>
        <v>1.3890743333333333</v>
      </c>
      <c r="C4">
        <f t="shared" ref="C4:C15" si="1">AVERAGE(L21:N21)</f>
        <v>1.0552975087023246</v>
      </c>
      <c r="D4">
        <f t="shared" ref="D4:D15" si="2">AVERAGE(E21:G21)</f>
        <v>0.80721883333333333</v>
      </c>
      <c r="E4">
        <f t="shared" ref="E4:E15" si="3">AVERAGE(O21:Q21)</f>
        <v>0.88887517615043288</v>
      </c>
      <c r="F4">
        <f t="shared" ref="F4:F15" si="4">AVERAGE(R21:T21)</f>
        <v>1.018872211049471</v>
      </c>
      <c r="G4">
        <f t="shared" ref="G4:G15" si="5">AVERAGE(Y21:AA21)</f>
        <v>1.1702696772399865</v>
      </c>
      <c r="H4">
        <f t="shared" ref="H4:H15" si="6">AVERAGE(H21:J21)</f>
        <v>1.4282133333333336</v>
      </c>
      <c r="I4">
        <f t="shared" ref="I4:I15" si="7">AVERAGE(U21:W21)</f>
        <v>1.435693916618803</v>
      </c>
      <c r="J4">
        <f t="shared" ref="J4:J15" si="8">AVERAGE(AB21:AD21)</f>
        <v>1.0964873390236309</v>
      </c>
    </row>
    <row r="5" spans="1:10" ht="17" x14ac:dyDescent="0.2">
      <c r="A5" s="5">
        <v>100</v>
      </c>
      <c r="B5">
        <f t="shared" si="0"/>
        <v>1.1862959999999998</v>
      </c>
      <c r="C5">
        <f t="shared" si="1"/>
        <v>0.97334294434420776</v>
      </c>
      <c r="D5">
        <f t="shared" si="2"/>
        <v>0.68252753333333338</v>
      </c>
      <c r="E5">
        <f t="shared" si="3"/>
        <v>0.85632053506300798</v>
      </c>
      <c r="F5">
        <f t="shared" si="4"/>
        <v>0.97359160966506197</v>
      </c>
      <c r="G5">
        <f t="shared" si="5"/>
        <v>1.0627143061741382</v>
      </c>
      <c r="H5">
        <f t="shared" si="6"/>
        <v>1.1858386666666665</v>
      </c>
      <c r="I5">
        <f t="shared" si="7"/>
        <v>1.3133814502593391</v>
      </c>
      <c r="J5">
        <f t="shared" si="8"/>
        <v>0.9373924140268004</v>
      </c>
    </row>
    <row r="6" spans="1:10" ht="17" x14ac:dyDescent="0.2">
      <c r="A6" s="5">
        <v>50</v>
      </c>
      <c r="B6">
        <f t="shared" si="0"/>
        <v>1.1702833333333333</v>
      </c>
      <c r="C6">
        <f t="shared" si="1"/>
        <v>1.0028646016617604</v>
      </c>
      <c r="D6">
        <f t="shared" si="2"/>
        <v>0.62300503333333335</v>
      </c>
      <c r="E6">
        <f t="shared" si="3"/>
        <v>0.82364763226132054</v>
      </c>
      <c r="F6">
        <f t="shared" si="4"/>
        <v>0.96503711129781722</v>
      </c>
      <c r="G6">
        <f t="shared" si="5"/>
        <v>1.0310226571250054</v>
      </c>
      <c r="H6">
        <f t="shared" si="6"/>
        <v>1.1665110999999999</v>
      </c>
      <c r="I6">
        <f t="shared" si="7"/>
        <v>1.3737602919527963</v>
      </c>
      <c r="J6">
        <f t="shared" si="8"/>
        <v>0.89341003178324196</v>
      </c>
    </row>
    <row r="7" spans="1:10" ht="17" x14ac:dyDescent="0.2">
      <c r="A7" s="5">
        <v>25</v>
      </c>
      <c r="B7">
        <f t="shared" si="0"/>
        <v>1.2332240000000001</v>
      </c>
      <c r="C7">
        <f t="shared" si="1"/>
        <v>0.9613520827913149</v>
      </c>
      <c r="D7">
        <f t="shared" si="2"/>
        <v>0.68205826666666669</v>
      </c>
      <c r="E7">
        <f t="shared" si="3"/>
        <v>0.85484620286142377</v>
      </c>
      <c r="F7">
        <f t="shared" si="4"/>
        <v>0.95453609619557656</v>
      </c>
      <c r="G7">
        <f t="shared" si="5"/>
        <v>0.99577846411904647</v>
      </c>
      <c r="H7">
        <f t="shared" si="6"/>
        <v>1.1271093333333333</v>
      </c>
      <c r="I7">
        <f t="shared" si="7"/>
        <v>1.3688539133179596</v>
      </c>
      <c r="J7">
        <f t="shared" si="8"/>
        <v>0.89269489425037385</v>
      </c>
    </row>
    <row r="8" spans="1:10" ht="17" x14ac:dyDescent="0.2">
      <c r="A8" s="5">
        <v>12.5</v>
      </c>
      <c r="B8">
        <f t="shared" si="0"/>
        <v>1.0246836666666665</v>
      </c>
      <c r="C8">
        <f t="shared" si="1"/>
        <v>0.9654871014873162</v>
      </c>
      <c r="D8">
        <f t="shared" si="2"/>
        <v>0.97671076666666667</v>
      </c>
      <c r="E8">
        <f t="shared" si="3"/>
        <v>0.87791056669115053</v>
      </c>
      <c r="F8">
        <f t="shared" si="4"/>
        <v>0.99364850908175306</v>
      </c>
      <c r="G8">
        <f t="shared" si="5"/>
        <v>0.97408556566987858</v>
      </c>
      <c r="H8">
        <f t="shared" si="6"/>
        <v>1.092905</v>
      </c>
      <c r="I8">
        <f t="shared" si="7"/>
        <v>1.3755816442287394</v>
      </c>
      <c r="J8">
        <f t="shared" si="8"/>
        <v>0.90618196218369362</v>
      </c>
    </row>
    <row r="9" spans="1:10" ht="17" x14ac:dyDescent="0.2">
      <c r="A9" s="5">
        <v>6.25</v>
      </c>
      <c r="B9">
        <f t="shared" si="0"/>
        <v>1.0614931333333333</v>
      </c>
      <c r="C9">
        <f t="shared" si="1"/>
        <v>0.97362342886004161</v>
      </c>
      <c r="D9">
        <f t="shared" si="2"/>
        <v>1.0754793333333332</v>
      </c>
      <c r="E9">
        <f t="shared" si="3"/>
        <v>0.93968135508829054</v>
      </c>
      <c r="F9">
        <f t="shared" si="4"/>
        <v>1.0121039939551049</v>
      </c>
      <c r="G9">
        <f t="shared" si="5"/>
        <v>0.9801185460790256</v>
      </c>
      <c r="H9">
        <f t="shared" si="6"/>
        <v>1.0079696666666667</v>
      </c>
      <c r="I9">
        <f t="shared" si="7"/>
        <v>1.2140516808097361</v>
      </c>
      <c r="J9">
        <f t="shared" si="8"/>
        <v>1.0150876671854572</v>
      </c>
    </row>
    <row r="10" spans="1:10" ht="17" x14ac:dyDescent="0.2">
      <c r="A10" s="5">
        <v>3.125</v>
      </c>
      <c r="B10">
        <f t="shared" si="0"/>
        <v>1.0243802666666666</v>
      </c>
      <c r="C10">
        <f t="shared" si="1"/>
        <v>0.96948084957006408</v>
      </c>
      <c r="D10">
        <f t="shared" si="2"/>
        <v>1.0592483333333333</v>
      </c>
      <c r="E10">
        <f t="shared" si="3"/>
        <v>1.0050758961435373</v>
      </c>
      <c r="F10">
        <f t="shared" si="4"/>
        <v>1.0445695006247142</v>
      </c>
      <c r="G10">
        <f t="shared" si="5"/>
        <v>1.0104168948232528</v>
      </c>
      <c r="H10">
        <f t="shared" si="6"/>
        <v>1.0783573333333332</v>
      </c>
      <c r="I10">
        <f t="shared" si="7"/>
        <v>1.1587522138883237</v>
      </c>
      <c r="J10">
        <f t="shared" si="8"/>
        <v>0.98429973071504095</v>
      </c>
    </row>
    <row r="11" spans="1:10" ht="17" x14ac:dyDescent="0.2">
      <c r="A11" s="5">
        <v>1.5625</v>
      </c>
      <c r="B11">
        <f t="shared" si="0"/>
        <v>1.0917833333333333</v>
      </c>
      <c r="C11">
        <f t="shared" si="1"/>
        <v>0.99166096040098017</v>
      </c>
      <c r="D11">
        <f t="shared" si="2"/>
        <v>1.0748246666666665</v>
      </c>
      <c r="E11">
        <f t="shared" si="3"/>
        <v>1.0294821632294802</v>
      </c>
      <c r="F11">
        <f t="shared" si="4"/>
        <v>1.0334203300167941</v>
      </c>
      <c r="G11">
        <f t="shared" si="5"/>
        <v>0.96866719245145927</v>
      </c>
      <c r="H11">
        <f t="shared" si="6"/>
        <v>1.0680196666666666</v>
      </c>
      <c r="I11">
        <f t="shared" si="7"/>
        <v>1.1595201339280681</v>
      </c>
      <c r="J11">
        <f t="shared" si="8"/>
        <v>0.98012159726560311</v>
      </c>
    </row>
    <row r="12" spans="1:10" ht="17" x14ac:dyDescent="0.2">
      <c r="A12" s="5">
        <v>0.78125</v>
      </c>
      <c r="B12">
        <f t="shared" si="0"/>
        <v>1.0901559999999999</v>
      </c>
      <c r="C12">
        <f t="shared" si="1"/>
        <v>0.98227761911608902</v>
      </c>
      <c r="D12">
        <f t="shared" si="2"/>
        <v>1.0685830000000001</v>
      </c>
      <c r="E12">
        <f t="shared" si="3"/>
        <v>1.0398946065592714</v>
      </c>
      <c r="F12">
        <f t="shared" si="4"/>
        <v>0.97266865011268366</v>
      </c>
      <c r="G12">
        <f t="shared" si="5"/>
        <v>0.91562251220334956</v>
      </c>
      <c r="H12">
        <f t="shared" si="6"/>
        <v>0.94508783333333335</v>
      </c>
      <c r="I12">
        <f t="shared" si="7"/>
        <v>1.128533604431825</v>
      </c>
      <c r="J12">
        <f t="shared" si="8"/>
        <v>1.0555332676584384</v>
      </c>
    </row>
    <row r="13" spans="1:10" ht="17" x14ac:dyDescent="0.2">
      <c r="A13" s="5">
        <v>0.390625</v>
      </c>
      <c r="B13">
        <f t="shared" si="0"/>
        <v>1.2387736666666667</v>
      </c>
      <c r="C13">
        <f t="shared" si="1"/>
        <v>0.99629897651939403</v>
      </c>
      <c r="D13">
        <f t="shared" si="2"/>
        <v>1.0436446666666668</v>
      </c>
      <c r="E13">
        <f t="shared" si="3"/>
        <v>1.0307320307934027</v>
      </c>
      <c r="F13">
        <f t="shared" si="4"/>
        <v>1.0872047670017579</v>
      </c>
      <c r="G13">
        <f t="shared" si="5"/>
        <v>0.96056844527209362</v>
      </c>
      <c r="H13">
        <f t="shared" si="6"/>
        <v>0.94471559999999999</v>
      </c>
      <c r="I13">
        <f t="shared" si="7"/>
        <v>1.0993591089543149</v>
      </c>
      <c r="J13">
        <f t="shared" si="8"/>
        <v>1.0824640191207964</v>
      </c>
    </row>
    <row r="14" spans="1:10" ht="17" x14ac:dyDescent="0.2">
      <c r="A14" s="5">
        <f>A13/2</f>
        <v>0.1953125</v>
      </c>
      <c r="B14">
        <f t="shared" si="0"/>
        <v>1.1928003333333332</v>
      </c>
      <c r="C14">
        <f t="shared" si="1"/>
        <v>0.9541669531874134</v>
      </c>
      <c r="D14">
        <f t="shared" si="2"/>
        <v>1.0247443333333333</v>
      </c>
      <c r="E14">
        <f t="shared" si="3"/>
        <v>0.93396181076782259</v>
      </c>
      <c r="F14">
        <f t="shared" si="4"/>
        <v>1.0354920671590866</v>
      </c>
      <c r="G14">
        <f t="shared" si="5"/>
        <v>0.91364967468287561</v>
      </c>
      <c r="H14">
        <f t="shared" si="6"/>
        <v>0.91604989999999997</v>
      </c>
      <c r="I14">
        <f t="shared" si="7"/>
        <v>1.0216498943382941</v>
      </c>
      <c r="J14">
        <f t="shared" si="8"/>
        <v>1.1114425311741691</v>
      </c>
    </row>
    <row r="15" spans="1:10" ht="17" x14ac:dyDescent="0.2">
      <c r="A15" s="5">
        <f>A14/2</f>
        <v>9.765625E-2</v>
      </c>
      <c r="B15">
        <f t="shared" si="0"/>
        <v>0.99999973333333336</v>
      </c>
      <c r="C15">
        <f t="shared" si="1"/>
        <v>1</v>
      </c>
      <c r="D15">
        <f t="shared" si="2"/>
        <v>1.0000000666666666</v>
      </c>
      <c r="E15">
        <f t="shared" si="3"/>
        <v>1</v>
      </c>
      <c r="F15">
        <f t="shared" si="4"/>
        <v>1</v>
      </c>
      <c r="G15">
        <f t="shared" si="5"/>
        <v>0.99999999999999989</v>
      </c>
      <c r="H15">
        <f t="shared" si="6"/>
        <v>0.99999990000000005</v>
      </c>
      <c r="I15">
        <f t="shared" si="7"/>
        <v>1</v>
      </c>
      <c r="J15">
        <f t="shared" si="8"/>
        <v>1</v>
      </c>
    </row>
    <row r="19" spans="1:30" x14ac:dyDescent="0.2">
      <c r="B19" s="3">
        <v>72816</v>
      </c>
      <c r="C19" s="3"/>
      <c r="D19" s="3"/>
      <c r="E19" s="3"/>
      <c r="F19" s="3"/>
      <c r="G19" s="3"/>
      <c r="L19" s="3">
        <v>41817</v>
      </c>
    </row>
    <row r="20" spans="1:30" ht="17" x14ac:dyDescent="0.2">
      <c r="A20" s="3" t="s">
        <v>26</v>
      </c>
      <c r="B20" s="15" t="s">
        <v>13</v>
      </c>
      <c r="C20" s="15"/>
      <c r="D20" s="15"/>
      <c r="E20" s="15" t="s">
        <v>14</v>
      </c>
      <c r="F20" s="15"/>
      <c r="G20" s="15"/>
      <c r="H20" s="15" t="s">
        <v>16</v>
      </c>
      <c r="I20" s="15"/>
      <c r="J20" s="15"/>
      <c r="K20" s="2"/>
      <c r="L20" s="15" t="s">
        <v>13</v>
      </c>
      <c r="M20" s="15"/>
      <c r="N20" s="15"/>
      <c r="O20" s="15" t="s">
        <v>14</v>
      </c>
      <c r="P20" s="15"/>
      <c r="Q20" s="15"/>
      <c r="R20" s="15" t="s">
        <v>17</v>
      </c>
      <c r="S20" s="15"/>
      <c r="T20" s="15"/>
      <c r="U20" s="15" t="s">
        <v>16</v>
      </c>
      <c r="V20" s="15"/>
      <c r="W20" s="15"/>
      <c r="Y20" s="15" t="s">
        <v>17</v>
      </c>
      <c r="Z20" s="15"/>
      <c r="AA20" s="15"/>
      <c r="AB20" s="15" t="s">
        <v>16</v>
      </c>
      <c r="AC20" s="15"/>
      <c r="AD20" s="15"/>
    </row>
    <row r="21" spans="1:30" ht="17" x14ac:dyDescent="0.2">
      <c r="A21" s="3">
        <v>200</v>
      </c>
      <c r="B21" s="1">
        <v>1.4272739999999999</v>
      </c>
      <c r="C21" s="1">
        <v>1.3692470000000001</v>
      </c>
      <c r="D21" s="1">
        <v>1.3707020000000001</v>
      </c>
      <c r="E21" s="1">
        <v>0.75416079999999996</v>
      </c>
      <c r="F21" s="1">
        <v>0.82615070000000002</v>
      </c>
      <c r="G21" s="1">
        <v>0.84134500000000001</v>
      </c>
      <c r="H21" s="1">
        <v>1.196313</v>
      </c>
      <c r="I21" s="1">
        <v>1.432018</v>
      </c>
      <c r="J21" s="1">
        <v>1.656309</v>
      </c>
      <c r="K21" s="1"/>
      <c r="L21">
        <v>1.0048611536501402</v>
      </c>
      <c r="M21">
        <v>1.1060185933444091</v>
      </c>
      <c r="N21">
        <v>1.0550127791124244</v>
      </c>
      <c r="O21">
        <v>0.90292289378905977</v>
      </c>
      <c r="P21">
        <v>0.89307983397156987</v>
      </c>
      <c r="Q21">
        <v>0.87062280069066877</v>
      </c>
      <c r="R21">
        <v>1.0170437457694501</v>
      </c>
      <c r="S21">
        <v>1.0291519221284753</v>
      </c>
      <c r="T21">
        <v>1.0104209652504872</v>
      </c>
      <c r="U21">
        <v>1.8158899633597541</v>
      </c>
      <c r="V21">
        <v>1.133842267554253</v>
      </c>
      <c r="W21">
        <v>1.3573495189424019</v>
      </c>
      <c r="Y21">
        <v>1.3352685568672675</v>
      </c>
      <c r="Z21">
        <v>1.0852895082491572</v>
      </c>
      <c r="AA21">
        <v>1.0902509666035347</v>
      </c>
      <c r="AB21">
        <v>1.2455854089663601</v>
      </c>
      <c r="AC21">
        <v>1.1446537334367799</v>
      </c>
      <c r="AD21">
        <v>0.89922287466775219</v>
      </c>
    </row>
    <row r="22" spans="1:30" ht="17" x14ac:dyDescent="0.2">
      <c r="A22" s="5">
        <v>100</v>
      </c>
      <c r="B22" s="1">
        <v>1.0316339999999999</v>
      </c>
      <c r="C22" s="1">
        <v>1.3441270000000001</v>
      </c>
      <c r="D22" s="1">
        <v>1.183127</v>
      </c>
      <c r="E22" s="1">
        <v>0.6780986</v>
      </c>
      <c r="F22" s="1">
        <v>0.66739479999999995</v>
      </c>
      <c r="G22" s="1">
        <v>0.70208919999999997</v>
      </c>
      <c r="H22" s="1">
        <v>1.104786</v>
      </c>
      <c r="I22" s="1">
        <v>1.4095899999999999</v>
      </c>
      <c r="J22" s="1">
        <v>1.04314</v>
      </c>
      <c r="K22" s="1"/>
      <c r="L22">
        <v>0.89952357546349704</v>
      </c>
      <c r="M22">
        <v>0.97910766767871416</v>
      </c>
      <c r="N22">
        <v>1.041397589890412</v>
      </c>
      <c r="O22">
        <v>0.9222251915999089</v>
      </c>
      <c r="P22">
        <v>0.82605131826885769</v>
      </c>
      <c r="Q22">
        <v>0.82068509532025746</v>
      </c>
      <c r="R22">
        <v>0.95060513659469414</v>
      </c>
      <c r="S22">
        <v>0.97922281548152423</v>
      </c>
      <c r="T22">
        <v>0.99094687691896766</v>
      </c>
      <c r="U22">
        <v>1.5247687877903178</v>
      </c>
      <c r="V22">
        <v>1.1865726942342238</v>
      </c>
      <c r="W22">
        <v>1.2288028687534753</v>
      </c>
      <c r="Y22">
        <v>1.1352539013928</v>
      </c>
      <c r="Z22">
        <v>1.1226176966926968</v>
      </c>
      <c r="AA22">
        <v>0.93027132043691751</v>
      </c>
      <c r="AB22">
        <v>1.0387524265563501</v>
      </c>
      <c r="AC22">
        <v>0.93880458082683182</v>
      </c>
      <c r="AD22">
        <v>0.83462023469721935</v>
      </c>
    </row>
    <row r="23" spans="1:30" ht="17" x14ac:dyDescent="0.2">
      <c r="A23" s="5">
        <v>50</v>
      </c>
      <c r="B23" s="1">
        <v>1.151203</v>
      </c>
      <c r="C23" s="1">
        <v>1.17411</v>
      </c>
      <c r="D23" s="1">
        <v>1.1855370000000001</v>
      </c>
      <c r="E23" s="1">
        <v>0.64155289999999998</v>
      </c>
      <c r="F23" s="1">
        <v>0.61708890000000005</v>
      </c>
      <c r="G23" s="1">
        <v>0.61037330000000001</v>
      </c>
      <c r="H23" s="1">
        <v>1.2871589999999999</v>
      </c>
      <c r="I23" s="1">
        <v>1.240137</v>
      </c>
      <c r="J23" s="1">
        <v>0.97223729999999997</v>
      </c>
      <c r="K23" s="1"/>
      <c r="L23">
        <v>1.0250359956175834</v>
      </c>
      <c r="M23">
        <v>1.0227202149136458</v>
      </c>
      <c r="N23">
        <v>0.9608375944540517</v>
      </c>
      <c r="O23">
        <v>0.87850213285482681</v>
      </c>
      <c r="P23">
        <v>0.81054568921813941</v>
      </c>
      <c r="Q23">
        <v>0.78189507471099584</v>
      </c>
      <c r="R23">
        <v>0.92315085318603607</v>
      </c>
      <c r="S23">
        <v>0.93606410435998433</v>
      </c>
      <c r="T23">
        <v>1.0358963763474314</v>
      </c>
      <c r="U23">
        <v>1.5388766643955969</v>
      </c>
      <c r="V23">
        <v>1.2816081327441773</v>
      </c>
      <c r="W23">
        <v>1.3007960787186152</v>
      </c>
      <c r="Y23">
        <v>1.1018503813421872</v>
      </c>
      <c r="Z23">
        <v>1.0730404049584523</v>
      </c>
      <c r="AA23">
        <v>0.9181771850743774</v>
      </c>
      <c r="AB23">
        <v>0.96012236014727226</v>
      </c>
      <c r="AC23">
        <v>0.90455654642873584</v>
      </c>
      <c r="AD23">
        <v>0.81555118877371779</v>
      </c>
    </row>
    <row r="24" spans="1:30" ht="17" x14ac:dyDescent="0.2">
      <c r="A24" s="5">
        <v>25</v>
      </c>
      <c r="B24" s="1">
        <v>1.488418</v>
      </c>
      <c r="C24" s="1">
        <v>1.034643</v>
      </c>
      <c r="D24" s="1">
        <v>1.1766110000000001</v>
      </c>
      <c r="E24" s="1">
        <v>0.69648690000000002</v>
      </c>
      <c r="F24" s="1">
        <v>0.62849120000000003</v>
      </c>
      <c r="G24" s="1">
        <v>0.72119670000000002</v>
      </c>
      <c r="H24" s="1">
        <v>1.1500109999999999</v>
      </c>
      <c r="I24" s="1">
        <v>1.1246849999999999</v>
      </c>
      <c r="J24" s="1">
        <v>1.1066320000000001</v>
      </c>
      <c r="K24" s="1"/>
      <c r="L24">
        <v>0.95889619538448556</v>
      </c>
      <c r="M24">
        <v>0.96374537443914066</v>
      </c>
      <c r="N24">
        <v>0.9614146785503187</v>
      </c>
      <c r="O24">
        <v>0.84389692845091524</v>
      </c>
      <c r="P24">
        <v>0.86358268482223699</v>
      </c>
      <c r="Q24">
        <v>0.85705899531111895</v>
      </c>
      <c r="R24">
        <v>0.96960017073012439</v>
      </c>
      <c r="S24">
        <v>0.97377296889533094</v>
      </c>
      <c r="T24">
        <v>0.92023514896127456</v>
      </c>
      <c r="U24">
        <v>1.5469088033836915</v>
      </c>
      <c r="V24">
        <v>1.2927599372871368</v>
      </c>
      <c r="W24">
        <v>1.2668929992830504</v>
      </c>
      <c r="Y24">
        <v>1.0586249231127334</v>
      </c>
      <c r="Z24">
        <v>1.01609458302791</v>
      </c>
      <c r="AA24">
        <v>0.91261588621649636</v>
      </c>
      <c r="AB24">
        <v>0.93019109496036745</v>
      </c>
      <c r="AC24">
        <v>0.91097825097370866</v>
      </c>
      <c r="AD24">
        <v>0.83691533681704555</v>
      </c>
    </row>
    <row r="25" spans="1:30" ht="17" x14ac:dyDescent="0.2">
      <c r="A25" s="5">
        <v>12.5</v>
      </c>
      <c r="B25" s="1">
        <v>0.99665700000000002</v>
      </c>
      <c r="C25" s="1">
        <v>1.022446</v>
      </c>
      <c r="D25" s="1">
        <v>1.054948</v>
      </c>
      <c r="E25" s="1">
        <v>0.9293901</v>
      </c>
      <c r="F25" s="1">
        <v>0.9674372</v>
      </c>
      <c r="G25" s="1">
        <v>1.0333049999999999</v>
      </c>
      <c r="H25" s="1">
        <v>1.0788329999999999</v>
      </c>
      <c r="I25" s="1">
        <v>1.2080919999999999</v>
      </c>
      <c r="J25" s="1">
        <v>0.99178999999999995</v>
      </c>
      <c r="K25" s="1"/>
      <c r="L25">
        <v>0.92845909137413163</v>
      </c>
      <c r="M25">
        <v>1.0021848216125873</v>
      </c>
      <c r="N25">
        <v>0.96581739147522927</v>
      </c>
      <c r="O25">
        <v>0.81216433603620841</v>
      </c>
      <c r="P25">
        <v>0.85852844529417649</v>
      </c>
      <c r="Q25">
        <v>0.96303891874306691</v>
      </c>
      <c r="R25">
        <v>1.0002260323131027</v>
      </c>
      <c r="S25">
        <v>0.92149104943962956</v>
      </c>
      <c r="T25">
        <v>1.0592284454925271</v>
      </c>
      <c r="U25">
        <v>1.4702008655711007</v>
      </c>
      <c r="V25">
        <v>1.2951327528612573</v>
      </c>
      <c r="W25">
        <v>1.3614113142538602</v>
      </c>
      <c r="Y25">
        <v>1.0107737938357861</v>
      </c>
      <c r="Z25">
        <v>1.0139123777914794</v>
      </c>
      <c r="AA25">
        <v>0.89757052538237025</v>
      </c>
      <c r="AB25">
        <v>0.83024049415169954</v>
      </c>
      <c r="AC25">
        <v>0.9914064170581145</v>
      </c>
      <c r="AD25">
        <v>0.89689897534126661</v>
      </c>
    </row>
    <row r="26" spans="1:30" ht="17" x14ac:dyDescent="0.2">
      <c r="A26" s="5">
        <v>6.25</v>
      </c>
      <c r="B26" s="1">
        <v>0.99375539999999996</v>
      </c>
      <c r="C26" s="1">
        <v>1.08525</v>
      </c>
      <c r="D26" s="1">
        <v>1.1054740000000001</v>
      </c>
      <c r="E26" s="1">
        <v>1.0377529999999999</v>
      </c>
      <c r="F26" s="1">
        <v>1.0457989999999999</v>
      </c>
      <c r="G26" s="1">
        <v>1.1428860000000001</v>
      </c>
      <c r="H26" s="1">
        <v>1.092757</v>
      </c>
      <c r="I26" s="1">
        <v>0.91212800000000005</v>
      </c>
      <c r="J26" s="1">
        <v>1.0190239999999999</v>
      </c>
      <c r="K26" s="1"/>
      <c r="L26">
        <v>0.98341009127185042</v>
      </c>
      <c r="M26">
        <v>0.98422324822352658</v>
      </c>
      <c r="N26">
        <v>0.95323694708474793</v>
      </c>
      <c r="O26">
        <v>0.89860402984123966</v>
      </c>
      <c r="P26">
        <v>0.90248820678243102</v>
      </c>
      <c r="Q26">
        <v>1.0179518286412008</v>
      </c>
      <c r="R26">
        <v>1.0246239285238872</v>
      </c>
      <c r="S26">
        <v>0.99713202263004641</v>
      </c>
      <c r="T26">
        <v>1.0145560307113815</v>
      </c>
      <c r="U26">
        <v>1.2637339623151307</v>
      </c>
      <c r="V26">
        <v>1.1584248080050217</v>
      </c>
      <c r="W26">
        <v>1.2199962721090565</v>
      </c>
      <c r="Y26">
        <v>1.0778191842455911</v>
      </c>
      <c r="Z26">
        <v>0.93090884716160061</v>
      </c>
      <c r="AA26">
        <v>0.9316276068298851</v>
      </c>
      <c r="AB26">
        <v>0.88104335429827019</v>
      </c>
      <c r="AC26">
        <v>1.0974245709863832</v>
      </c>
      <c r="AD26">
        <v>1.0667950762717178</v>
      </c>
    </row>
    <row r="27" spans="1:30" ht="17" x14ac:dyDescent="0.2">
      <c r="A27" s="5">
        <v>3.125</v>
      </c>
      <c r="B27" s="1">
        <v>0.92625179999999996</v>
      </c>
      <c r="C27" s="1">
        <v>1.0391030000000001</v>
      </c>
      <c r="D27" s="1">
        <v>1.1077859999999999</v>
      </c>
      <c r="E27" s="1">
        <v>1.0763180000000001</v>
      </c>
      <c r="F27" s="1">
        <v>1.0384310000000001</v>
      </c>
      <c r="G27" s="1">
        <v>1.0629960000000001</v>
      </c>
      <c r="H27" s="1">
        <v>1.0756079999999999</v>
      </c>
      <c r="I27" s="1">
        <v>1.0589759999999999</v>
      </c>
      <c r="J27" s="1">
        <v>1.1004879999999999</v>
      </c>
      <c r="K27" s="1"/>
      <c r="L27">
        <v>0.96928758393286674</v>
      </c>
      <c r="M27">
        <v>1.0113213363508131</v>
      </c>
      <c r="N27">
        <v>0.92783362842651251</v>
      </c>
      <c r="O27">
        <v>0.98830697295398162</v>
      </c>
      <c r="P27">
        <v>0.98298072288888183</v>
      </c>
      <c r="Q27">
        <v>1.0439399925877484</v>
      </c>
      <c r="R27">
        <v>1.0946142068619369</v>
      </c>
      <c r="S27">
        <v>1.0060440224684506</v>
      </c>
      <c r="T27">
        <v>1.0330502725437549</v>
      </c>
      <c r="U27">
        <v>1.4397564346376481</v>
      </c>
      <c r="V27">
        <v>0.90973885425928258</v>
      </c>
      <c r="W27">
        <v>1.1267613527680409</v>
      </c>
      <c r="Y27">
        <v>1.0485056925961191</v>
      </c>
      <c r="Z27">
        <v>1.0372620084904181</v>
      </c>
      <c r="AA27">
        <v>0.94548298338322112</v>
      </c>
      <c r="AB27">
        <v>0.956035484286479</v>
      </c>
      <c r="AC27">
        <v>1.0195394645227585</v>
      </c>
      <c r="AD27">
        <v>0.97732424333588552</v>
      </c>
    </row>
    <row r="28" spans="1:30" ht="17" x14ac:dyDescent="0.2">
      <c r="A28" s="5">
        <v>1.5625</v>
      </c>
      <c r="B28" s="1">
        <v>1.0607219999999999</v>
      </c>
      <c r="C28" s="1">
        <v>1.120792</v>
      </c>
      <c r="D28" s="1">
        <v>1.093836</v>
      </c>
      <c r="E28" s="1">
        <v>1.081944</v>
      </c>
      <c r="F28" s="1">
        <v>1.0664849999999999</v>
      </c>
      <c r="G28" s="1">
        <v>1.0760449999999999</v>
      </c>
      <c r="H28" s="1">
        <v>1.0236160000000001</v>
      </c>
      <c r="I28" s="1">
        <v>1.086746</v>
      </c>
      <c r="J28" s="1">
        <v>1.0936969999999999</v>
      </c>
      <c r="K28" s="1"/>
      <c r="L28">
        <v>1.0208682497539598</v>
      </c>
      <c r="M28">
        <v>0.98968950421252044</v>
      </c>
      <c r="N28">
        <v>0.96442512723646034</v>
      </c>
      <c r="O28">
        <v>0.98290890249132867</v>
      </c>
      <c r="P28">
        <v>1.0220219073109937</v>
      </c>
      <c r="Q28">
        <v>1.0835156798861183</v>
      </c>
      <c r="R28">
        <v>1.0622361414787602</v>
      </c>
      <c r="S28">
        <v>0.99344160547626537</v>
      </c>
      <c r="T28">
        <v>1.0445832430953572</v>
      </c>
      <c r="U28">
        <v>1.2134662414756856</v>
      </c>
      <c r="V28">
        <v>1.0655967356149201</v>
      </c>
      <c r="W28">
        <v>1.1994974246935988</v>
      </c>
      <c r="Y28">
        <v>1.0185149867619858</v>
      </c>
      <c r="Z28">
        <v>0.98477244382946372</v>
      </c>
      <c r="AA28">
        <v>0.90271414676292838</v>
      </c>
      <c r="AB28">
        <v>0.94383405164918999</v>
      </c>
      <c r="AC28">
        <v>1.0507860611274273</v>
      </c>
      <c r="AD28">
        <v>0.94574467902019188</v>
      </c>
    </row>
    <row r="29" spans="1:30" ht="17" x14ac:dyDescent="0.2">
      <c r="A29" s="5">
        <v>0.78125</v>
      </c>
      <c r="B29" s="1">
        <v>1.0481119999999999</v>
      </c>
      <c r="C29" s="1">
        <v>1.141337</v>
      </c>
      <c r="D29" s="1">
        <v>1.081019</v>
      </c>
      <c r="E29" s="1">
        <v>1.057267</v>
      </c>
      <c r="F29" s="1">
        <v>1.0427599999999999</v>
      </c>
      <c r="G29" s="1">
        <v>1.1057220000000001</v>
      </c>
      <c r="H29" s="1">
        <v>0.89865450000000002</v>
      </c>
      <c r="I29" s="1">
        <v>1.00515</v>
      </c>
      <c r="J29" s="1">
        <v>0.93145900000000004</v>
      </c>
      <c r="K29" s="1"/>
      <c r="L29">
        <v>0.97896379683187795</v>
      </c>
      <c r="M29">
        <v>1.0399479049294889</v>
      </c>
      <c r="N29">
        <v>0.92792115558690036</v>
      </c>
      <c r="O29">
        <v>0.99257313648621059</v>
      </c>
      <c r="P29">
        <v>1.0678328089649003</v>
      </c>
      <c r="Q29">
        <v>1.0592778742267033</v>
      </c>
      <c r="R29">
        <v>0.90008203638784923</v>
      </c>
      <c r="S29">
        <v>0.98206207301791348</v>
      </c>
      <c r="T29">
        <v>1.0358618409322882</v>
      </c>
      <c r="U29">
        <v>1.0643693345007739</v>
      </c>
      <c r="V29">
        <v>1.1330754602428283</v>
      </c>
      <c r="W29">
        <v>1.1881560185518727</v>
      </c>
      <c r="Y29">
        <v>0.94151947174415374</v>
      </c>
      <c r="Z29">
        <v>0.9033835524544146</v>
      </c>
      <c r="AA29">
        <v>0.90196451241148023</v>
      </c>
      <c r="AB29">
        <v>1.1112142046818789</v>
      </c>
      <c r="AC29">
        <v>1.1208525150889339</v>
      </c>
      <c r="AD29">
        <v>0.93453308320450224</v>
      </c>
    </row>
    <row r="30" spans="1:30" ht="17" x14ac:dyDescent="0.2">
      <c r="A30" s="5">
        <v>0.390625</v>
      </c>
      <c r="B30" s="1">
        <v>1.569502</v>
      </c>
      <c r="C30" s="1">
        <v>1.038611</v>
      </c>
      <c r="D30" s="1">
        <v>1.1082080000000001</v>
      </c>
      <c r="E30" s="1">
        <v>1.06508</v>
      </c>
      <c r="F30" s="1">
        <v>1.0213140000000001</v>
      </c>
      <c r="G30" s="1">
        <v>1.04454</v>
      </c>
      <c r="H30" s="1">
        <v>0.94596210000000003</v>
      </c>
      <c r="I30" s="1">
        <v>0.97692959999999995</v>
      </c>
      <c r="J30" s="1">
        <v>0.91125509999999998</v>
      </c>
      <c r="K30" s="1"/>
      <c r="L30">
        <v>0.99389106622470347</v>
      </c>
      <c r="M30">
        <v>0.98915883934188753</v>
      </c>
      <c r="N30">
        <v>1.0058470239915909</v>
      </c>
      <c r="O30">
        <v>1.0297638245029208</v>
      </c>
      <c r="P30">
        <v>1.0229860746643107</v>
      </c>
      <c r="Q30">
        <v>1.0394461932129764</v>
      </c>
      <c r="R30">
        <v>1.1114916031617483</v>
      </c>
      <c r="S30">
        <v>1.0862617402068222</v>
      </c>
      <c r="T30">
        <v>1.0638609576367033</v>
      </c>
      <c r="U30">
        <v>1.0321313145765223</v>
      </c>
      <c r="V30">
        <v>1.0454937459589106</v>
      </c>
      <c r="W30">
        <v>1.2204522663275115</v>
      </c>
      <c r="Y30">
        <v>1.0021145703049883</v>
      </c>
      <c r="Z30">
        <v>0.93782428509576399</v>
      </c>
      <c r="AA30">
        <v>0.94176648041552846</v>
      </c>
      <c r="AB30">
        <v>1.0116428167471769</v>
      </c>
      <c r="AC30">
        <v>1.1443413258096886</v>
      </c>
      <c r="AD30">
        <v>1.0914079148055233</v>
      </c>
    </row>
    <row r="31" spans="1:30" ht="17" x14ac:dyDescent="0.2">
      <c r="A31" s="5">
        <f>A30/2</f>
        <v>0.1953125</v>
      </c>
      <c r="B31" s="1">
        <v>1.412795</v>
      </c>
      <c r="C31" s="1">
        <v>1.134676</v>
      </c>
      <c r="D31" s="1">
        <v>1.0309299999999999</v>
      </c>
      <c r="E31" s="1">
        <v>1.001663</v>
      </c>
      <c r="F31" s="1">
        <v>1.0129539999999999</v>
      </c>
      <c r="G31" s="1">
        <v>1.0596159999999999</v>
      </c>
      <c r="H31" s="1">
        <v>0.92505009999999999</v>
      </c>
      <c r="I31" s="1">
        <v>0.87901019999999996</v>
      </c>
      <c r="J31" s="1">
        <v>0.94408939999999997</v>
      </c>
      <c r="K31" s="1"/>
      <c r="L31">
        <v>0.88089303232337524</v>
      </c>
      <c r="M31">
        <v>0.9698583642476124</v>
      </c>
      <c r="N31">
        <v>1.0117494629912527</v>
      </c>
      <c r="O31">
        <v>1.0023967175169148</v>
      </c>
      <c r="P31">
        <v>0.91881356975569284</v>
      </c>
      <c r="Q31">
        <v>0.88067514503085986</v>
      </c>
      <c r="R31">
        <v>0.97010605854615461</v>
      </c>
      <c r="S31">
        <v>1.0163051713565672</v>
      </c>
      <c r="T31">
        <v>1.1200649715745379</v>
      </c>
      <c r="U31">
        <v>1.0858311093023245</v>
      </c>
      <c r="V31">
        <v>1.0384340315625653</v>
      </c>
      <c r="W31">
        <v>0.94068454214999275</v>
      </c>
      <c r="Y31">
        <v>0.96747945358331089</v>
      </c>
      <c r="Z31">
        <v>0.92151292660494122</v>
      </c>
      <c r="AA31">
        <v>0.85195664386037495</v>
      </c>
      <c r="AB31">
        <v>1.1551294884908911</v>
      </c>
      <c r="AC31">
        <v>1.152670037692894</v>
      </c>
      <c r="AD31">
        <v>1.0265280673387227</v>
      </c>
    </row>
    <row r="32" spans="1:30" ht="17" x14ac:dyDescent="0.2">
      <c r="A32" s="5">
        <f>A31/2</f>
        <v>9.765625E-2</v>
      </c>
      <c r="B32" s="1">
        <v>0.97577119999999995</v>
      </c>
      <c r="C32" s="1">
        <v>1.0052220000000001</v>
      </c>
      <c r="D32" s="1">
        <v>1.0190060000000001</v>
      </c>
      <c r="E32" s="1">
        <v>0.99765420000000005</v>
      </c>
      <c r="F32" s="1">
        <v>1.000599</v>
      </c>
      <c r="G32" s="1">
        <v>1.0017469999999999</v>
      </c>
      <c r="H32" s="1">
        <v>0.93597799999999998</v>
      </c>
      <c r="I32" s="1">
        <v>0.99516170000000004</v>
      </c>
      <c r="J32" s="1">
        <v>1.0688599999999999</v>
      </c>
      <c r="K32" s="1"/>
      <c r="L32">
        <v>1.00026679071146</v>
      </c>
      <c r="M32">
        <v>1.0224619697160993</v>
      </c>
      <c r="N32">
        <v>0.97727123957244078</v>
      </c>
      <c r="O32">
        <v>0.96127953738652061</v>
      </c>
      <c r="P32">
        <v>1.0122463628838752</v>
      </c>
      <c r="Q32">
        <v>1.026474099729604</v>
      </c>
      <c r="R32">
        <v>0.97522150696842169</v>
      </c>
      <c r="S32">
        <v>1.0064085883952234</v>
      </c>
      <c r="T32">
        <v>1.018369904636355</v>
      </c>
      <c r="U32">
        <v>1.0024152362919105</v>
      </c>
      <c r="V32">
        <v>0.95442466032849749</v>
      </c>
      <c r="W32">
        <v>1.0431601033795916</v>
      </c>
      <c r="Y32">
        <v>1.0130332189048459</v>
      </c>
      <c r="Z32">
        <v>0.99893193654547763</v>
      </c>
      <c r="AA32">
        <v>0.98803484454967594</v>
      </c>
      <c r="AB32">
        <v>0.99435982248238874</v>
      </c>
      <c r="AC32">
        <v>1.0267584564179044</v>
      </c>
      <c r="AD32">
        <v>0.97888172109970684</v>
      </c>
    </row>
  </sheetData>
  <mergeCells count="9">
    <mergeCell ref="U20:W20"/>
    <mergeCell ref="R20:T20"/>
    <mergeCell ref="Y20:AA20"/>
    <mergeCell ref="AB20:AD20"/>
    <mergeCell ref="B20:D20"/>
    <mergeCell ref="E20:G20"/>
    <mergeCell ref="H20:J20"/>
    <mergeCell ref="L20:N20"/>
    <mergeCell ref="O20:Q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/>
  </sheetViews>
  <sheetFormatPr baseColWidth="10" defaultRowHeight="16" x14ac:dyDescent="0.2"/>
  <sheetData>
    <row r="1" spans="1:2" x14ac:dyDescent="0.2">
      <c r="A1" s="3" t="s">
        <v>52</v>
      </c>
    </row>
    <row r="3" spans="1:2" ht="17" x14ac:dyDescent="0.2">
      <c r="A3" s="4" t="s">
        <v>19</v>
      </c>
      <c r="B3" s="4" t="s">
        <v>18</v>
      </c>
    </row>
    <row r="4" spans="1:2" ht="17" x14ac:dyDescent="0.2">
      <c r="A4" s="5">
        <v>50000</v>
      </c>
      <c r="B4" s="7">
        <v>161000000000</v>
      </c>
    </row>
    <row r="5" spans="1:2" ht="17" x14ac:dyDescent="0.2">
      <c r="A5" s="5">
        <v>12500</v>
      </c>
      <c r="B5" s="7">
        <v>147000000000</v>
      </c>
    </row>
    <row r="6" spans="1:2" ht="17" x14ac:dyDescent="0.2">
      <c r="A6" s="5">
        <v>3125</v>
      </c>
      <c r="B6" s="7">
        <v>112000000000</v>
      </c>
    </row>
    <row r="7" spans="1:2" ht="17" x14ac:dyDescent="0.2">
      <c r="A7" s="5">
        <v>781.25</v>
      </c>
      <c r="B7" s="7">
        <v>72700000000</v>
      </c>
    </row>
    <row r="8" spans="1:2" ht="17" x14ac:dyDescent="0.2">
      <c r="A8" s="5">
        <v>195.3125</v>
      </c>
      <c r="B8" s="7">
        <v>11400000000</v>
      </c>
    </row>
    <row r="9" spans="1:2" ht="17" x14ac:dyDescent="0.2">
      <c r="A9" s="5">
        <v>48.828119999999998</v>
      </c>
      <c r="B9" s="7">
        <v>1080000000</v>
      </c>
    </row>
    <row r="10" spans="1:2" ht="17" x14ac:dyDescent="0.2">
      <c r="A10" s="5">
        <v>12.20703</v>
      </c>
      <c r="B10" s="7">
        <v>129000000</v>
      </c>
    </row>
    <row r="11" spans="1:2" ht="17" x14ac:dyDescent="0.2">
      <c r="A11" s="5">
        <v>3.051758</v>
      </c>
      <c r="B11" s="7">
        <v>37700000</v>
      </c>
    </row>
    <row r="12" spans="1:2" ht="17" x14ac:dyDescent="0.2">
      <c r="A12" s="5">
        <v>0.76293900000000003</v>
      </c>
      <c r="B12" s="7">
        <v>26500000</v>
      </c>
    </row>
    <row r="13" spans="1:2" ht="17" x14ac:dyDescent="0.2">
      <c r="A13" s="5">
        <v>0.19073499999999999</v>
      </c>
      <c r="B13" s="7">
        <v>29100000</v>
      </c>
    </row>
    <row r="14" spans="1:2" ht="17" x14ac:dyDescent="0.2">
      <c r="A14" s="5">
        <v>4.7683700000000002E-2</v>
      </c>
      <c r="B14" s="7">
        <v>29900000</v>
      </c>
    </row>
    <row r="15" spans="1:2" ht="17" x14ac:dyDescent="0.2">
      <c r="A15" s="5">
        <v>1.19209E-2</v>
      </c>
      <c r="B15" s="7">
        <v>286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1"/>
  <sheetViews>
    <sheetView workbookViewId="0">
      <selection activeCell="G29" sqref="G29"/>
    </sheetView>
  </sheetViews>
  <sheetFormatPr baseColWidth="10" defaultRowHeight="16" x14ac:dyDescent="0.2"/>
  <cols>
    <col min="1" max="1" width="14.1640625" style="3" customWidth="1"/>
    <col min="2" max="2" width="13.6640625" customWidth="1"/>
  </cols>
  <sheetData>
    <row r="2" spans="1:2" x14ac:dyDescent="0.2">
      <c r="A2" s="6" t="s">
        <v>23</v>
      </c>
      <c r="B2" s="6" t="s">
        <v>51</v>
      </c>
    </row>
    <row r="3" spans="1:2" x14ac:dyDescent="0.2">
      <c r="A3" s="6">
        <v>1</v>
      </c>
      <c r="B3">
        <f>(A3/(38+A3))</f>
        <v>2.564102564102564E-2</v>
      </c>
    </row>
    <row r="4" spans="1:2" x14ac:dyDescent="0.2">
      <c r="A4" s="6">
        <v>2</v>
      </c>
      <c r="B4">
        <f t="shared" ref="B4:B31" si="0">(A4/(38+A4))</f>
        <v>0.05</v>
      </c>
    </row>
    <row r="5" spans="1:2" x14ac:dyDescent="0.2">
      <c r="A5" s="6">
        <v>5</v>
      </c>
      <c r="B5">
        <f t="shared" si="0"/>
        <v>0.11627906976744186</v>
      </c>
    </row>
    <row r="6" spans="1:2" x14ac:dyDescent="0.2">
      <c r="A6" s="6">
        <v>10</v>
      </c>
      <c r="B6">
        <f t="shared" si="0"/>
        <v>0.20833333333333334</v>
      </c>
    </row>
    <row r="7" spans="1:2" x14ac:dyDescent="0.2">
      <c r="A7" s="6">
        <v>25</v>
      </c>
      <c r="B7">
        <f t="shared" si="0"/>
        <v>0.3968253968253968</v>
      </c>
    </row>
    <row r="8" spans="1:2" x14ac:dyDescent="0.2">
      <c r="A8" s="6">
        <v>50</v>
      </c>
      <c r="B8">
        <f t="shared" si="0"/>
        <v>0.56818181818181823</v>
      </c>
    </row>
    <row r="9" spans="1:2" x14ac:dyDescent="0.2">
      <c r="A9" s="6">
        <v>75</v>
      </c>
      <c r="B9">
        <f t="shared" si="0"/>
        <v>0.66371681415929207</v>
      </c>
    </row>
    <row r="10" spans="1:2" x14ac:dyDescent="0.2">
      <c r="A10" s="6">
        <v>100</v>
      </c>
      <c r="B10">
        <f t="shared" si="0"/>
        <v>0.72463768115942029</v>
      </c>
    </row>
    <row r="11" spans="1:2" x14ac:dyDescent="0.2">
      <c r="A11" s="6">
        <v>125</v>
      </c>
      <c r="B11">
        <f t="shared" si="0"/>
        <v>0.76687116564417179</v>
      </c>
    </row>
    <row r="12" spans="1:2" x14ac:dyDescent="0.2">
      <c r="A12" s="6">
        <v>150</v>
      </c>
      <c r="B12">
        <f t="shared" si="0"/>
        <v>0.7978723404255319</v>
      </c>
    </row>
    <row r="13" spans="1:2" x14ac:dyDescent="0.2">
      <c r="A13" s="6">
        <v>175</v>
      </c>
      <c r="B13">
        <f t="shared" si="0"/>
        <v>0.82159624413145538</v>
      </c>
    </row>
    <row r="14" spans="1:2" x14ac:dyDescent="0.2">
      <c r="A14" s="6">
        <v>200</v>
      </c>
      <c r="B14">
        <f t="shared" si="0"/>
        <v>0.84033613445378152</v>
      </c>
    </row>
    <row r="15" spans="1:2" x14ac:dyDescent="0.2">
      <c r="A15" s="6">
        <v>225</v>
      </c>
      <c r="B15">
        <f t="shared" si="0"/>
        <v>0.85551330798479086</v>
      </c>
    </row>
    <row r="16" spans="1:2" x14ac:dyDescent="0.2">
      <c r="A16" s="6">
        <v>250</v>
      </c>
      <c r="B16">
        <f t="shared" si="0"/>
        <v>0.86805555555555558</v>
      </c>
    </row>
    <row r="17" spans="1:2" x14ac:dyDescent="0.2">
      <c r="A17" s="6">
        <v>275</v>
      </c>
      <c r="B17">
        <f t="shared" si="0"/>
        <v>0.87859424920127793</v>
      </c>
    </row>
    <row r="18" spans="1:2" x14ac:dyDescent="0.2">
      <c r="A18" s="6">
        <v>300</v>
      </c>
      <c r="B18">
        <f t="shared" si="0"/>
        <v>0.8875739644970414</v>
      </c>
    </row>
    <row r="19" spans="1:2" x14ac:dyDescent="0.2">
      <c r="A19" s="6">
        <v>325</v>
      </c>
      <c r="B19">
        <f t="shared" si="0"/>
        <v>0.89531680440771355</v>
      </c>
    </row>
    <row r="20" spans="1:2" x14ac:dyDescent="0.2">
      <c r="A20" s="6">
        <v>350</v>
      </c>
      <c r="B20">
        <f t="shared" si="0"/>
        <v>0.90206185567010311</v>
      </c>
    </row>
    <row r="21" spans="1:2" x14ac:dyDescent="0.2">
      <c r="A21" s="6">
        <v>375</v>
      </c>
      <c r="B21">
        <f t="shared" si="0"/>
        <v>0.90799031476997583</v>
      </c>
    </row>
    <row r="22" spans="1:2" x14ac:dyDescent="0.2">
      <c r="A22" s="6">
        <v>400</v>
      </c>
      <c r="B22">
        <f t="shared" si="0"/>
        <v>0.91324200913242004</v>
      </c>
    </row>
    <row r="23" spans="1:2" x14ac:dyDescent="0.2">
      <c r="A23" s="6">
        <v>500</v>
      </c>
      <c r="B23">
        <f t="shared" si="0"/>
        <v>0.92936802973977695</v>
      </c>
    </row>
    <row r="24" spans="1:2" x14ac:dyDescent="0.2">
      <c r="A24" s="6">
        <v>600</v>
      </c>
      <c r="B24">
        <f t="shared" si="0"/>
        <v>0.94043887147335425</v>
      </c>
    </row>
    <row r="25" spans="1:2" x14ac:dyDescent="0.2">
      <c r="A25" s="6">
        <v>700</v>
      </c>
      <c r="B25">
        <f t="shared" si="0"/>
        <v>0.948509485094851</v>
      </c>
    </row>
    <row r="26" spans="1:2" x14ac:dyDescent="0.2">
      <c r="A26" s="6">
        <v>800</v>
      </c>
      <c r="B26">
        <f t="shared" si="0"/>
        <v>0.95465393794749398</v>
      </c>
    </row>
    <row r="27" spans="1:2" x14ac:dyDescent="0.2">
      <c r="A27" s="6">
        <v>900</v>
      </c>
      <c r="B27">
        <f t="shared" si="0"/>
        <v>0.95948827292110872</v>
      </c>
    </row>
    <row r="28" spans="1:2" x14ac:dyDescent="0.2">
      <c r="A28" s="6">
        <v>1000</v>
      </c>
      <c r="B28">
        <f t="shared" si="0"/>
        <v>0.96339113680154143</v>
      </c>
    </row>
    <row r="29" spans="1:2" x14ac:dyDescent="0.2">
      <c r="A29" s="6">
        <v>2000</v>
      </c>
      <c r="B29">
        <f t="shared" si="0"/>
        <v>0.98135426889106969</v>
      </c>
    </row>
    <row r="30" spans="1:2" x14ac:dyDescent="0.2">
      <c r="A30" s="6">
        <v>5000</v>
      </c>
      <c r="B30">
        <f t="shared" si="0"/>
        <v>0.99245732433505363</v>
      </c>
    </row>
    <row r="31" spans="1:2" x14ac:dyDescent="0.2">
      <c r="A31" s="6">
        <v>20000</v>
      </c>
      <c r="B31">
        <f t="shared" si="0"/>
        <v>0.998103603154007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C1" sqref="C1"/>
    </sheetView>
  </sheetViews>
  <sheetFormatPr baseColWidth="10" defaultRowHeight="16" x14ac:dyDescent="0.2"/>
  <cols>
    <col min="2" max="2" width="14.6640625" customWidth="1"/>
  </cols>
  <sheetData>
    <row r="1" spans="1:8" x14ac:dyDescent="0.2">
      <c r="A1" s="3" t="s">
        <v>24</v>
      </c>
      <c r="C1" s="3" t="s">
        <v>18</v>
      </c>
    </row>
    <row r="2" spans="1:8" ht="17" x14ac:dyDescent="0.2">
      <c r="B2" s="3" t="s">
        <v>53</v>
      </c>
      <c r="C2" s="15" t="s">
        <v>20</v>
      </c>
      <c r="D2" s="15"/>
      <c r="E2" s="15"/>
      <c r="F2" s="15" t="s">
        <v>25</v>
      </c>
      <c r="G2" s="15"/>
      <c r="H2" s="15"/>
    </row>
    <row r="3" spans="1:8" ht="17" x14ac:dyDescent="0.2">
      <c r="B3" s="5">
        <v>50000</v>
      </c>
      <c r="C3" s="7">
        <v>18781700</v>
      </c>
      <c r="D3" s="7">
        <v>19591720</v>
      </c>
      <c r="E3" s="7">
        <v>18874670</v>
      </c>
      <c r="F3" s="7"/>
      <c r="G3" s="7"/>
      <c r="H3" s="7"/>
    </row>
    <row r="4" spans="1:8" ht="17" x14ac:dyDescent="0.2">
      <c r="B4" s="5">
        <v>12500</v>
      </c>
      <c r="C4" s="7">
        <v>18780950</v>
      </c>
      <c r="D4" s="7">
        <v>21100690</v>
      </c>
      <c r="E4" s="7">
        <v>20973790</v>
      </c>
      <c r="F4" s="7">
        <v>70303</v>
      </c>
      <c r="G4" s="7">
        <v>72928</v>
      </c>
      <c r="H4" s="7">
        <v>62032</v>
      </c>
    </row>
    <row r="5" spans="1:8" ht="17" x14ac:dyDescent="0.2">
      <c r="B5" s="5">
        <v>3125</v>
      </c>
      <c r="C5" s="7">
        <v>13016670</v>
      </c>
      <c r="D5" s="7">
        <v>14097220</v>
      </c>
      <c r="E5" s="7">
        <v>13966670</v>
      </c>
      <c r="F5" s="7">
        <v>62500</v>
      </c>
      <c r="G5" s="7">
        <v>65116</v>
      </c>
      <c r="H5" s="7">
        <v>56831</v>
      </c>
    </row>
    <row r="6" spans="1:8" ht="17" x14ac:dyDescent="0.2">
      <c r="B6" s="5">
        <v>781.25</v>
      </c>
      <c r="C6" s="7">
        <v>3600000</v>
      </c>
      <c r="D6" s="7">
        <v>4198621</v>
      </c>
      <c r="E6" s="7">
        <v>3870270</v>
      </c>
      <c r="F6" s="7">
        <v>64103</v>
      </c>
      <c r="G6" s="7">
        <v>48485</v>
      </c>
      <c r="H6" s="7">
        <v>52910</v>
      </c>
    </row>
    <row r="7" spans="1:8" ht="17" x14ac:dyDescent="0.2">
      <c r="B7" s="5">
        <v>195.3125</v>
      </c>
      <c r="C7" s="7">
        <v>298039</v>
      </c>
      <c r="D7" s="7">
        <v>286486</v>
      </c>
      <c r="E7" s="7">
        <v>214765</v>
      </c>
      <c r="F7" s="7">
        <v>22086</v>
      </c>
      <c r="G7" s="7">
        <v>32298</v>
      </c>
      <c r="H7" s="7">
        <v>26230</v>
      </c>
    </row>
    <row r="8" spans="1:8" ht="17" x14ac:dyDescent="0.2">
      <c r="B8" s="5">
        <v>48.828119999999998</v>
      </c>
      <c r="C8" s="7">
        <v>15789</v>
      </c>
      <c r="D8" s="7">
        <v>16107</v>
      </c>
      <c r="E8" s="7">
        <v>16000</v>
      </c>
      <c r="F8" s="7">
        <v>9411.7999999999993</v>
      </c>
      <c r="G8" s="7">
        <v>7142.9</v>
      </c>
      <c r="H8" s="7">
        <v>8888.9</v>
      </c>
    </row>
    <row r="9" spans="1:8" ht="17" x14ac:dyDescent="0.2">
      <c r="B9" s="5">
        <v>12.20703</v>
      </c>
      <c r="C9" s="7">
        <v>4908</v>
      </c>
      <c r="D9" s="7">
        <v>2500</v>
      </c>
      <c r="E9" s="7">
        <v>5228.8</v>
      </c>
      <c r="F9" s="7">
        <v>2381</v>
      </c>
      <c r="G9" s="7">
        <v>4733.7</v>
      </c>
      <c r="H9" s="7">
        <v>4301.1000000000004</v>
      </c>
    </row>
    <row r="10" spans="1:8" ht="17" x14ac:dyDescent="0.2">
      <c r="B10" s="5">
        <v>3.051758</v>
      </c>
      <c r="C10" s="7">
        <v>5000</v>
      </c>
      <c r="D10" s="7">
        <v>2564.1</v>
      </c>
      <c r="E10" s="7">
        <v>2614.4</v>
      </c>
      <c r="F10" s="7">
        <v>2439</v>
      </c>
      <c r="G10" s="7">
        <v>2424.1999999999998</v>
      </c>
      <c r="H10" s="7">
        <v>2173.9</v>
      </c>
    </row>
    <row r="11" spans="1:8" ht="17" x14ac:dyDescent="0.2">
      <c r="B11" s="5">
        <v>0.76293900000000003</v>
      </c>
      <c r="C11" s="7">
        <v>2580.6</v>
      </c>
      <c r="D11" s="7">
        <v>5161.3</v>
      </c>
      <c r="E11" s="7">
        <v>2666.7</v>
      </c>
      <c r="F11" s="7">
        <v>2469.1</v>
      </c>
      <c r="G11" s="7">
        <v>4790.3999999999996</v>
      </c>
      <c r="H11" s="7">
        <v>4301.1000000000004</v>
      </c>
    </row>
    <row r="12" spans="1:8" ht="17" x14ac:dyDescent="0.2">
      <c r="B12" s="5">
        <v>0.19073499999999999</v>
      </c>
      <c r="C12" s="7">
        <v>2469.1</v>
      </c>
      <c r="D12" s="7">
        <v>5095.5</v>
      </c>
      <c r="E12" s="7">
        <v>0</v>
      </c>
      <c r="F12" s="7">
        <v>0</v>
      </c>
      <c r="G12" s="7">
        <v>2298.9</v>
      </c>
      <c r="H12" s="7">
        <v>4371.6000000000004</v>
      </c>
    </row>
    <row r="13" spans="1:8" ht="17" x14ac:dyDescent="0.2">
      <c r="B13" s="5">
        <v>4.7683700000000002E-2</v>
      </c>
      <c r="C13" s="7">
        <v>5194.8</v>
      </c>
      <c r="D13" s="7">
        <v>2614.4</v>
      </c>
      <c r="E13" s="7">
        <v>2614.4</v>
      </c>
      <c r="F13" s="7">
        <v>2352.9</v>
      </c>
      <c r="G13" s="7">
        <v>4301.1000000000004</v>
      </c>
      <c r="H13" s="7">
        <v>4278.1000000000004</v>
      </c>
    </row>
    <row r="14" spans="1:8" ht="17" x14ac:dyDescent="0.2">
      <c r="B14" s="5">
        <v>1.19209E-2</v>
      </c>
      <c r="C14" s="7">
        <v>0</v>
      </c>
      <c r="D14" s="7">
        <v>2597.4</v>
      </c>
      <c r="E14" s="7">
        <v>0</v>
      </c>
      <c r="F14" s="7">
        <v>2247.1999999999998</v>
      </c>
      <c r="G14" s="7">
        <v>2173.9</v>
      </c>
      <c r="H14" s="7">
        <v>6486.5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workbookViewId="0">
      <selection activeCell="A3" sqref="A3"/>
    </sheetView>
  </sheetViews>
  <sheetFormatPr baseColWidth="10" defaultRowHeight="16" x14ac:dyDescent="0.2"/>
  <cols>
    <col min="2" max="2" width="10.83203125" style="3"/>
    <col min="3" max="3" width="12.1640625" style="3" customWidth="1"/>
    <col min="4" max="5" width="12.33203125" customWidth="1"/>
    <col min="6" max="6" width="11" customWidth="1"/>
    <col min="8" max="8" width="14" customWidth="1"/>
    <col min="9" max="9" width="12.33203125" customWidth="1"/>
    <col min="10" max="10" width="14" style="9" customWidth="1"/>
    <col min="11" max="11" width="12.1640625" customWidth="1"/>
    <col min="13" max="13" width="11.83203125" customWidth="1"/>
    <col min="14" max="14" width="15.1640625" customWidth="1"/>
    <col min="15" max="15" width="22.5" customWidth="1"/>
    <col min="16" max="16" width="21.83203125" customWidth="1"/>
    <col min="17" max="17" width="22.6640625" customWidth="1"/>
  </cols>
  <sheetData>
    <row r="1" spans="1:17" x14ac:dyDescent="0.2">
      <c r="A1" s="8"/>
      <c r="C1" s="3" t="s">
        <v>27</v>
      </c>
      <c r="D1">
        <v>1</v>
      </c>
      <c r="E1">
        <v>0.1</v>
      </c>
      <c r="F1">
        <v>0.01</v>
      </c>
      <c r="G1">
        <v>1E-3</v>
      </c>
      <c r="I1" t="s">
        <v>28</v>
      </c>
      <c r="J1" s="9">
        <f>AVERAGE(I4,I7,I10)</f>
        <v>115335416.84066625</v>
      </c>
    </row>
    <row r="2" spans="1:17" x14ac:dyDescent="0.2">
      <c r="M2" s="3" t="s">
        <v>54</v>
      </c>
    </row>
    <row r="3" spans="1:17" x14ac:dyDescent="0.2">
      <c r="B3" s="3" t="s">
        <v>0</v>
      </c>
      <c r="C3" s="3" t="s">
        <v>44</v>
      </c>
      <c r="D3" t="s">
        <v>43</v>
      </c>
      <c r="F3" t="s">
        <v>18</v>
      </c>
    </row>
    <row r="4" spans="1:17" ht="17" x14ac:dyDescent="0.2">
      <c r="B4" s="3">
        <v>1.4510000000000001</v>
      </c>
      <c r="C4" s="3" t="s">
        <v>29</v>
      </c>
      <c r="D4">
        <v>18782240</v>
      </c>
      <c r="F4" s="8">
        <f>D4*10/B4</f>
        <v>129443418.33218469</v>
      </c>
      <c r="I4" s="8">
        <f>AVERAGE(F4:F6)</f>
        <v>131508789.34068458</v>
      </c>
      <c r="J4" s="9">
        <f>I4/$J$1</f>
        <v>1.1402290202181482</v>
      </c>
      <c r="L4" s="12" t="s">
        <v>55</v>
      </c>
      <c r="M4" s="11" t="s">
        <v>3</v>
      </c>
      <c r="N4" s="11" t="s">
        <v>59</v>
      </c>
      <c r="O4" s="11" t="s">
        <v>60</v>
      </c>
      <c r="P4" s="11" t="s">
        <v>61</v>
      </c>
      <c r="Q4" s="11" t="s">
        <v>62</v>
      </c>
    </row>
    <row r="5" spans="1:17" ht="17" x14ac:dyDescent="0.2">
      <c r="B5" s="3">
        <v>1.4510000000000001</v>
      </c>
      <c r="D5">
        <v>19682096</v>
      </c>
      <c r="F5" s="8">
        <f t="shared" ref="F5:F12" si="0">D5*10/B5</f>
        <v>135645044.79669192</v>
      </c>
      <c r="I5" s="8"/>
      <c r="L5" s="13">
        <v>1</v>
      </c>
      <c r="M5" s="7">
        <v>132000000</v>
      </c>
      <c r="N5" s="7">
        <v>5660000000</v>
      </c>
      <c r="O5" s="7">
        <v>3380000000</v>
      </c>
      <c r="P5" s="7">
        <v>255000000</v>
      </c>
      <c r="Q5" s="7">
        <v>188000000</v>
      </c>
    </row>
    <row r="6" spans="1:17" ht="17" x14ac:dyDescent="0.2">
      <c r="B6" s="3">
        <v>1.4510000000000001</v>
      </c>
      <c r="D6">
        <v>18781440</v>
      </c>
      <c r="F6" s="8">
        <f t="shared" si="0"/>
        <v>129437904.89317711</v>
      </c>
      <c r="I6" s="8"/>
      <c r="L6" s="13">
        <v>2</v>
      </c>
      <c r="M6" s="7">
        <v>118000000</v>
      </c>
      <c r="N6" s="7">
        <v>6260000000</v>
      </c>
      <c r="O6" s="7">
        <v>3420000000</v>
      </c>
      <c r="P6" s="7">
        <v>282000000</v>
      </c>
      <c r="Q6" s="7">
        <v>135000000</v>
      </c>
    </row>
    <row r="7" spans="1:17" ht="17" x14ac:dyDescent="0.2">
      <c r="B7" s="3">
        <v>1.57</v>
      </c>
      <c r="C7" s="3" t="s">
        <v>30</v>
      </c>
      <c r="D7">
        <v>19170432</v>
      </c>
      <c r="F7" s="8">
        <f t="shared" si="0"/>
        <v>122104662.42038216</v>
      </c>
      <c r="I7" s="8">
        <f>AVERAGE(F7:F9)</f>
        <v>118371498.93842888</v>
      </c>
      <c r="J7" s="9">
        <f>I7/$J$1</f>
        <v>1.0263239357079441</v>
      </c>
      <c r="L7" s="13">
        <v>3</v>
      </c>
      <c r="M7" s="7">
        <v>96100000</v>
      </c>
      <c r="N7" s="7">
        <v>6220000000</v>
      </c>
      <c r="O7" s="7">
        <v>3690000000</v>
      </c>
      <c r="P7" s="7">
        <v>363000000</v>
      </c>
      <c r="Q7" s="7">
        <v>155000000</v>
      </c>
    </row>
    <row r="8" spans="1:17" x14ac:dyDescent="0.2">
      <c r="B8" s="3">
        <v>1.57</v>
      </c>
      <c r="D8">
        <v>17290304</v>
      </c>
      <c r="F8" s="8">
        <f t="shared" si="0"/>
        <v>110129324.84076433</v>
      </c>
      <c r="I8" s="8"/>
      <c r="K8" s="8"/>
    </row>
    <row r="9" spans="1:17" x14ac:dyDescent="0.2">
      <c r="B9" s="3">
        <v>1.57</v>
      </c>
      <c r="D9">
        <v>19292240</v>
      </c>
      <c r="F9" s="8">
        <f t="shared" si="0"/>
        <v>122880509.55414012</v>
      </c>
      <c r="H9" s="8"/>
      <c r="I9" s="8"/>
      <c r="K9" s="8"/>
    </row>
    <row r="10" spans="1:17" x14ac:dyDescent="0.2">
      <c r="B10" s="3">
        <v>1.1830000000000001</v>
      </c>
      <c r="C10" s="3" t="s">
        <v>45</v>
      </c>
      <c r="D10">
        <v>11765584</v>
      </c>
      <c r="F10" s="8">
        <f t="shared" si="0"/>
        <v>99455486.052409127</v>
      </c>
      <c r="H10" s="8"/>
      <c r="I10" s="8">
        <f>AVERAGE(F10:F12)</f>
        <v>96125962.242885306</v>
      </c>
      <c r="J10" s="9">
        <f>I10/$J$1</f>
        <v>0.83344704407390791</v>
      </c>
      <c r="K10" s="8"/>
    </row>
    <row r="11" spans="1:17" x14ac:dyDescent="0.2">
      <c r="B11" s="3">
        <v>1.1830000000000001</v>
      </c>
      <c r="D11">
        <v>10851632</v>
      </c>
      <c r="F11" s="8">
        <f t="shared" si="0"/>
        <v>91729771.766694844</v>
      </c>
      <c r="H11" s="8"/>
      <c r="I11" s="8"/>
      <c r="K11" s="8"/>
    </row>
    <row r="12" spans="1:17" x14ac:dyDescent="0.2">
      <c r="B12" s="3">
        <v>1.1830000000000001</v>
      </c>
      <c r="D12">
        <v>11497888</v>
      </c>
      <c r="F12" s="8">
        <f t="shared" si="0"/>
        <v>97192628.909551978</v>
      </c>
      <c r="H12" s="8"/>
      <c r="I12" s="8"/>
      <c r="K12" s="8"/>
    </row>
    <row r="13" spans="1:17" x14ac:dyDescent="0.2">
      <c r="B13" s="3">
        <v>1.4530000000000001</v>
      </c>
      <c r="C13" s="3" t="s">
        <v>31</v>
      </c>
      <c r="D13">
        <v>289328400</v>
      </c>
      <c r="F13" s="8">
        <f>D13*10/B13</f>
        <v>1991248451.479697</v>
      </c>
      <c r="I13" s="8">
        <f>AVERAGE(F13:F15)</f>
        <v>4439283688.9194765</v>
      </c>
      <c r="J13" s="9">
        <f>I13/$J$1</f>
        <v>38.490203707784445</v>
      </c>
      <c r="K13" s="9"/>
    </row>
    <row r="14" spans="1:17" x14ac:dyDescent="0.2">
      <c r="B14" s="3">
        <v>1.4530000000000001</v>
      </c>
      <c r="D14">
        <v>82048608</v>
      </c>
      <c r="F14" s="8">
        <f>D14*10/E1/B14</f>
        <v>5646841569.1672401</v>
      </c>
      <c r="I14" s="8"/>
      <c r="K14" s="9"/>
    </row>
    <row r="15" spans="1:17" x14ac:dyDescent="0.2">
      <c r="B15" s="3">
        <v>1.4530000000000001</v>
      </c>
      <c r="D15">
        <v>82526928</v>
      </c>
      <c r="F15" s="8">
        <f>D15*10/E1/B15</f>
        <v>5679761046.1114931</v>
      </c>
      <c r="I15" s="8"/>
      <c r="K15" s="9"/>
    </row>
    <row r="16" spans="1:17" x14ac:dyDescent="0.2">
      <c r="B16" s="3">
        <v>1.3580000000000001</v>
      </c>
      <c r="C16" s="3" t="s">
        <v>32</v>
      </c>
      <c r="D16">
        <v>281657776</v>
      </c>
      <c r="F16" s="8">
        <f>D16*10/B16</f>
        <v>2074063151.6936669</v>
      </c>
      <c r="I16" s="8">
        <f>AVERAGE(F16:F18)</f>
        <v>4866228414.3348055</v>
      </c>
      <c r="J16" s="9">
        <f>I16/$J$1</f>
        <v>42.191969714362848</v>
      </c>
      <c r="K16" s="9"/>
    </row>
    <row r="17" spans="2:11" x14ac:dyDescent="0.2">
      <c r="B17" s="3">
        <v>1.3580000000000001</v>
      </c>
      <c r="D17">
        <v>81821680</v>
      </c>
      <c r="F17" s="8">
        <f>D17*10/E1/B17</f>
        <v>6025160530.1914577</v>
      </c>
      <c r="G17" s="8"/>
      <c r="J17" s="10"/>
      <c r="K17" s="9"/>
    </row>
    <row r="18" spans="2:11" x14ac:dyDescent="0.2">
      <c r="B18" s="3">
        <v>1.3580000000000001</v>
      </c>
      <c r="D18">
        <v>88262688</v>
      </c>
      <c r="F18" s="8">
        <f>D18*10/E1/B18</f>
        <v>6499461561.1192923</v>
      </c>
      <c r="G18" s="8"/>
      <c r="K18" s="9"/>
    </row>
    <row r="19" spans="2:11" x14ac:dyDescent="0.2">
      <c r="B19" s="3">
        <v>1.0669999999999999</v>
      </c>
      <c r="C19" s="3" t="s">
        <v>33</v>
      </c>
      <c r="D19">
        <v>255001872</v>
      </c>
      <c r="F19" s="8">
        <f>D19*10/B19</f>
        <v>2389895707.5913777</v>
      </c>
      <c r="G19" s="8"/>
      <c r="I19" s="8">
        <f>AVERAGE(F20:F21)</f>
        <v>6219729334.582943</v>
      </c>
      <c r="J19" s="9">
        <f>I19/$J$1</f>
        <v>53.927314826246167</v>
      </c>
      <c r="K19" s="9"/>
    </row>
    <row r="20" spans="2:11" x14ac:dyDescent="0.2">
      <c r="B20" s="3">
        <v>1.0669999999999999</v>
      </c>
      <c r="D20">
        <v>66286496</v>
      </c>
      <c r="F20" s="8">
        <f>D20*10/E1/B20</f>
        <v>6212417619.4939089</v>
      </c>
      <c r="G20" s="8"/>
      <c r="J20" s="10"/>
      <c r="K20" s="9"/>
    </row>
    <row r="21" spans="2:11" x14ac:dyDescent="0.2">
      <c r="B21" s="3">
        <v>1.0669999999999999</v>
      </c>
      <c r="D21">
        <v>66442528</v>
      </c>
      <c r="F21" s="8">
        <f>D21*10/E1/B21</f>
        <v>6227041049.671978</v>
      </c>
      <c r="G21" s="8"/>
      <c r="J21" s="10"/>
      <c r="K21" s="9"/>
    </row>
    <row r="22" spans="2:11" x14ac:dyDescent="0.2">
      <c r="B22" s="3">
        <v>1.024</v>
      </c>
      <c r="C22" s="3" t="s">
        <v>34</v>
      </c>
      <c r="D22">
        <v>109385456</v>
      </c>
      <c r="F22" s="8">
        <f>D22*10/B22</f>
        <v>1068217343.75</v>
      </c>
      <c r="G22">
        <v>33392224</v>
      </c>
      <c r="H22" s="8">
        <f>G22*10/$E$1/B22</f>
        <v>3260959375</v>
      </c>
      <c r="I22" s="8">
        <f>AVERAGE(H22:H24)</f>
        <v>3383377604.1666665</v>
      </c>
      <c r="J22" s="9">
        <f>I22/$J$1</f>
        <v>29.335114025215169</v>
      </c>
      <c r="K22" s="9"/>
    </row>
    <row r="23" spans="2:11" x14ac:dyDescent="0.2">
      <c r="B23" s="3">
        <v>1.024</v>
      </c>
      <c r="D23">
        <v>113100688</v>
      </c>
      <c r="F23" s="8">
        <f t="shared" ref="F23:F48" si="1">D23*10/B23</f>
        <v>1104498906.25</v>
      </c>
      <c r="G23">
        <v>34912848</v>
      </c>
      <c r="H23" s="8">
        <f t="shared" ref="H23:H30" si="2">G23*10/$E$1/B23</f>
        <v>3409457812.5</v>
      </c>
      <c r="K23" s="9"/>
    </row>
    <row r="24" spans="2:11" x14ac:dyDescent="0.2">
      <c r="B24" s="3">
        <v>1.024</v>
      </c>
      <c r="D24">
        <v>120279776</v>
      </c>
      <c r="F24" s="8">
        <f t="shared" si="1"/>
        <v>1174607187.5</v>
      </c>
      <c r="G24">
        <v>35632288</v>
      </c>
      <c r="H24" s="8">
        <f t="shared" si="2"/>
        <v>3479715625</v>
      </c>
      <c r="J24" s="10"/>
      <c r="K24" s="9"/>
    </row>
    <row r="25" spans="2:11" x14ac:dyDescent="0.2">
      <c r="B25" s="3">
        <v>1.29</v>
      </c>
      <c r="C25" s="3" t="s">
        <v>35</v>
      </c>
      <c r="D25">
        <v>131221536</v>
      </c>
      <c r="F25" s="8">
        <f t="shared" si="1"/>
        <v>1017221209.3023256</v>
      </c>
      <c r="G25">
        <v>42605776</v>
      </c>
      <c r="H25" s="8">
        <f t="shared" si="2"/>
        <v>3302773333.333333</v>
      </c>
      <c r="I25" s="8">
        <f>AVERAGE(H25:H27)</f>
        <v>3423728785.529716</v>
      </c>
      <c r="J25" s="9">
        <f>I25/$J$1</f>
        <v>29.6849734393342</v>
      </c>
      <c r="K25" s="9"/>
    </row>
    <row r="26" spans="2:11" x14ac:dyDescent="0.2">
      <c r="B26" s="3">
        <v>1.29</v>
      </c>
      <c r="D26">
        <v>141879136</v>
      </c>
      <c r="F26" s="8">
        <f t="shared" si="1"/>
        <v>1099838263.5658915</v>
      </c>
      <c r="G26">
        <v>42652048</v>
      </c>
      <c r="H26" s="8">
        <f t="shared" si="2"/>
        <v>3306360310.0775194</v>
      </c>
      <c r="K26" s="9"/>
    </row>
    <row r="27" spans="2:11" x14ac:dyDescent="0.2">
      <c r="B27" s="3">
        <v>1.29</v>
      </c>
      <c r="D27">
        <v>131268528</v>
      </c>
      <c r="F27" s="8">
        <f t="shared" si="1"/>
        <v>1017585488.372093</v>
      </c>
      <c r="G27">
        <v>47240480</v>
      </c>
      <c r="H27" s="8">
        <f t="shared" si="2"/>
        <v>3662052713.1782947</v>
      </c>
      <c r="K27" s="9"/>
    </row>
    <row r="28" spans="2:11" x14ac:dyDescent="0.2">
      <c r="B28" s="3">
        <v>1.149</v>
      </c>
      <c r="C28" s="3" t="s">
        <v>36</v>
      </c>
      <c r="D28">
        <v>144261280</v>
      </c>
      <c r="F28" s="8">
        <f t="shared" si="1"/>
        <v>1255537684.943429</v>
      </c>
      <c r="G28">
        <v>40429296</v>
      </c>
      <c r="H28" s="8">
        <f t="shared" si="2"/>
        <v>3518650652.7415142</v>
      </c>
      <c r="I28" s="8">
        <f>AVERAGE(H28:H30)</f>
        <v>3687889527.1250362</v>
      </c>
      <c r="J28" s="9">
        <f>I28/$J$1</f>
        <v>31.975343117888823</v>
      </c>
      <c r="K28" s="9"/>
    </row>
    <row r="29" spans="2:11" x14ac:dyDescent="0.2">
      <c r="B29" s="3">
        <v>1.149</v>
      </c>
      <c r="D29">
        <v>156455680</v>
      </c>
      <c r="F29" s="8">
        <f t="shared" si="1"/>
        <v>1361668233.2463012</v>
      </c>
      <c r="G29">
        <v>42388080</v>
      </c>
      <c r="H29" s="8">
        <f t="shared" si="2"/>
        <v>3689127937.3368144</v>
      </c>
      <c r="J29" s="10"/>
      <c r="K29" s="9"/>
    </row>
    <row r="30" spans="2:11" x14ac:dyDescent="0.2">
      <c r="B30" s="3">
        <v>1.149</v>
      </c>
      <c r="D30">
        <v>156386992</v>
      </c>
      <c r="F30" s="8">
        <f t="shared" si="1"/>
        <v>1361070426.4577894</v>
      </c>
      <c r="G30">
        <v>44304176</v>
      </c>
      <c r="H30" s="8">
        <f t="shared" si="2"/>
        <v>3855889991.2967796</v>
      </c>
      <c r="K30" s="9"/>
    </row>
    <row r="31" spans="2:11" x14ac:dyDescent="0.2">
      <c r="B31" s="3">
        <v>1.403</v>
      </c>
      <c r="C31" s="3" t="s">
        <v>37</v>
      </c>
      <c r="D31">
        <v>39226784</v>
      </c>
      <c r="F31" s="8">
        <f t="shared" si="1"/>
        <v>279592188.16821098</v>
      </c>
      <c r="I31" s="8">
        <f>AVERAGE(F31:F33)</f>
        <v>254840427.65502492</v>
      </c>
      <c r="J31" s="9">
        <f>I31/$J$1</f>
        <v>2.2095591678233779</v>
      </c>
      <c r="K31" s="9"/>
    </row>
    <row r="32" spans="2:11" x14ac:dyDescent="0.2">
      <c r="B32" s="3">
        <v>1.403</v>
      </c>
      <c r="D32">
        <v>36983392</v>
      </c>
      <c r="F32" s="8">
        <f t="shared" si="1"/>
        <v>263602223.80612972</v>
      </c>
      <c r="J32" s="10"/>
      <c r="K32" s="9"/>
    </row>
    <row r="33" spans="2:11" x14ac:dyDescent="0.2">
      <c r="B33" s="3">
        <v>1.403</v>
      </c>
      <c r="D33">
        <v>31052160</v>
      </c>
      <c r="F33" s="8">
        <f t="shared" si="1"/>
        <v>221326870.99073413</v>
      </c>
      <c r="J33" s="10"/>
      <c r="K33" s="9"/>
    </row>
    <row r="34" spans="2:11" x14ac:dyDescent="0.2">
      <c r="B34" s="3">
        <v>1.379</v>
      </c>
      <c r="C34" s="3" t="s">
        <v>38</v>
      </c>
      <c r="D34">
        <v>39169936</v>
      </c>
      <c r="F34" s="8">
        <f t="shared" si="1"/>
        <v>284045946.33792603</v>
      </c>
      <c r="I34" s="8">
        <f>AVERAGE(F34:F36)</f>
        <v>282360280.39642256</v>
      </c>
      <c r="J34" s="9">
        <f>I34/$J$1</f>
        <v>2.4481662973178318</v>
      </c>
      <c r="K34" s="9"/>
    </row>
    <row r="35" spans="2:11" x14ac:dyDescent="0.2">
      <c r="B35" s="3">
        <v>1.379</v>
      </c>
      <c r="D35">
        <v>40784480</v>
      </c>
      <c r="F35" s="8">
        <f t="shared" si="1"/>
        <v>295754024.6555475</v>
      </c>
      <c r="K35" s="9"/>
    </row>
    <row r="36" spans="2:11" x14ac:dyDescent="0.2">
      <c r="B36" s="3">
        <v>1.379</v>
      </c>
      <c r="D36">
        <v>36858032</v>
      </c>
      <c r="F36" s="8">
        <f t="shared" si="1"/>
        <v>267280870.19579405</v>
      </c>
      <c r="J36" s="10"/>
      <c r="K36" s="9"/>
    </row>
    <row r="37" spans="2:11" x14ac:dyDescent="0.2">
      <c r="B37" s="3">
        <v>1.1220000000000001</v>
      </c>
      <c r="C37" s="3" t="s">
        <v>39</v>
      </c>
      <c r="D37">
        <v>41695424</v>
      </c>
      <c r="F37" s="8">
        <f t="shared" si="1"/>
        <v>371616969.69696969</v>
      </c>
      <c r="I37" s="8">
        <f>AVERAGE(F37:F39)</f>
        <v>362727462.86393338</v>
      </c>
      <c r="J37" s="9">
        <f>I37/$J$1</f>
        <v>3.14497899084229</v>
      </c>
      <c r="K37" s="9"/>
    </row>
    <row r="38" spans="2:11" x14ac:dyDescent="0.2">
      <c r="B38" s="3">
        <v>1.1220000000000001</v>
      </c>
      <c r="D38">
        <v>39798896</v>
      </c>
      <c r="F38" s="8">
        <f t="shared" si="1"/>
        <v>354713868.0926916</v>
      </c>
      <c r="K38" s="9"/>
    </row>
    <row r="39" spans="2:11" x14ac:dyDescent="0.2">
      <c r="B39" s="3">
        <v>1.1220000000000001</v>
      </c>
      <c r="D39">
        <v>40599744</v>
      </c>
      <c r="F39" s="8">
        <f t="shared" si="1"/>
        <v>361851550.80213898</v>
      </c>
      <c r="K39" s="9"/>
    </row>
    <row r="40" spans="2:11" x14ac:dyDescent="0.2">
      <c r="B40" s="3">
        <v>1.365</v>
      </c>
      <c r="C40" s="3" t="s">
        <v>40</v>
      </c>
      <c r="D40">
        <v>25732960</v>
      </c>
      <c r="F40" s="8">
        <f t="shared" si="1"/>
        <v>188519853.47985348</v>
      </c>
      <c r="I40" s="8">
        <f>AVERAGE(F40:F42)</f>
        <v>188442451.77045175</v>
      </c>
      <c r="J40" s="9">
        <f>I40/$J$1</f>
        <v>1.6338645745806037</v>
      </c>
      <c r="K40" s="9"/>
    </row>
    <row r="41" spans="2:11" x14ac:dyDescent="0.2">
      <c r="B41" s="3">
        <v>1.365</v>
      </c>
      <c r="D41">
        <v>25122752</v>
      </c>
      <c r="F41" s="8">
        <f t="shared" si="1"/>
        <v>184049465.20146519</v>
      </c>
      <c r="J41" s="10"/>
      <c r="K41" s="9"/>
    </row>
    <row r="42" spans="2:11" x14ac:dyDescent="0.2">
      <c r="B42" s="3">
        <v>1.365</v>
      </c>
      <c r="D42">
        <v>26311472</v>
      </c>
      <c r="F42" s="8">
        <f t="shared" si="1"/>
        <v>192758036.63003662</v>
      </c>
      <c r="K42" s="9"/>
    </row>
    <row r="43" spans="2:11" x14ac:dyDescent="0.2">
      <c r="B43" s="3">
        <v>1.44</v>
      </c>
      <c r="C43" s="3" t="s">
        <v>41</v>
      </c>
      <c r="D43">
        <v>20631904</v>
      </c>
      <c r="F43" s="8">
        <f t="shared" si="1"/>
        <v>143277111.1111111</v>
      </c>
      <c r="I43" s="8">
        <f>AVERAGE(F43:F45)</f>
        <v>134938518.51851854</v>
      </c>
      <c r="J43" s="9">
        <f>I43/$J$1</f>
        <v>1.1699660192405046</v>
      </c>
      <c r="K43" s="9"/>
    </row>
    <row r="44" spans="2:11" x14ac:dyDescent="0.2">
      <c r="B44" s="3">
        <v>1.44</v>
      </c>
      <c r="D44">
        <v>19588864</v>
      </c>
      <c r="F44" s="8">
        <f t="shared" si="1"/>
        <v>136033777.77777779</v>
      </c>
      <c r="J44" s="10"/>
      <c r="K44" s="9"/>
    </row>
    <row r="45" spans="2:11" x14ac:dyDescent="0.2">
      <c r="B45" s="3">
        <v>1.44</v>
      </c>
      <c r="D45">
        <v>18072672</v>
      </c>
      <c r="F45" s="8">
        <f t="shared" si="1"/>
        <v>125504666.66666667</v>
      </c>
      <c r="J45" s="10"/>
      <c r="K45" s="9"/>
    </row>
    <row r="46" spans="2:11" x14ac:dyDescent="0.2">
      <c r="B46" s="3">
        <v>1.2749999999999999</v>
      </c>
      <c r="C46" s="3" t="s">
        <v>42</v>
      </c>
      <c r="D46">
        <v>18597408</v>
      </c>
      <c r="F46" s="8">
        <f t="shared" si="1"/>
        <v>145862023.52941176</v>
      </c>
      <c r="I46" s="8">
        <f>AVERAGE(F46:F48)</f>
        <v>155432575.16339871</v>
      </c>
      <c r="J46" s="9">
        <f>I46/$J$1</f>
        <v>1.3476569419966284</v>
      </c>
      <c r="K46" s="9"/>
    </row>
    <row r="47" spans="2:11" x14ac:dyDescent="0.2">
      <c r="B47" s="3">
        <v>1.2749999999999999</v>
      </c>
      <c r="D47">
        <v>20633024</v>
      </c>
      <c r="F47" s="8">
        <f t="shared" si="1"/>
        <v>161827639.21568629</v>
      </c>
    </row>
    <row r="48" spans="2:11" x14ac:dyDescent="0.2">
      <c r="B48" s="3">
        <v>1.2749999999999999</v>
      </c>
      <c r="D48">
        <v>20222528</v>
      </c>
      <c r="F48" s="8">
        <f t="shared" si="1"/>
        <v>158608062.745098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H28" sqref="H28"/>
    </sheetView>
  </sheetViews>
  <sheetFormatPr baseColWidth="10" defaultRowHeight="16" x14ac:dyDescent="0.2"/>
  <cols>
    <col min="3" max="3" width="15.83203125" customWidth="1"/>
    <col min="5" max="5" width="18.33203125" customWidth="1"/>
  </cols>
  <sheetData>
    <row r="1" spans="1:5" x14ac:dyDescent="0.2">
      <c r="B1" s="3" t="s">
        <v>56</v>
      </c>
    </row>
    <row r="3" spans="1:5" s="3" customFormat="1" ht="18" x14ac:dyDescent="0.2">
      <c r="A3" s="4" t="s">
        <v>0</v>
      </c>
      <c r="B3" s="16" t="s">
        <v>46</v>
      </c>
      <c r="C3" s="16"/>
      <c r="D3" s="16" t="s">
        <v>47</v>
      </c>
      <c r="E3" s="16"/>
    </row>
    <row r="4" spans="1:5" ht="17" x14ac:dyDescent="0.2">
      <c r="A4" s="5">
        <v>0.2</v>
      </c>
      <c r="B4" s="1">
        <v>1.1074079999999999</v>
      </c>
      <c r="C4" s="1">
        <v>1.1528910000000001</v>
      </c>
      <c r="D4" s="1">
        <v>0.29302640000000002</v>
      </c>
      <c r="E4" s="1">
        <v>0.28773399999999999</v>
      </c>
    </row>
    <row r="5" spans="1:5" ht="17" x14ac:dyDescent="0.2">
      <c r="A5" s="5">
        <v>1</v>
      </c>
      <c r="B5" s="1">
        <v>1.1941280000000001</v>
      </c>
      <c r="C5" s="1">
        <v>1.4964930000000001</v>
      </c>
      <c r="D5" s="1">
        <v>0.30786970000000002</v>
      </c>
      <c r="E5" s="1">
        <v>0.37065019999999999</v>
      </c>
    </row>
    <row r="6" spans="1:5" ht="17" x14ac:dyDescent="0.2">
      <c r="A6" s="5">
        <v>2</v>
      </c>
      <c r="B6" s="1">
        <v>2.3594879999999998</v>
      </c>
      <c r="C6" s="1">
        <v>2.0668099999999998</v>
      </c>
      <c r="D6" s="1">
        <v>0.4726957</v>
      </c>
      <c r="E6" s="1">
        <v>0.4685955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C10" sqref="C10"/>
    </sheetView>
  </sheetViews>
  <sheetFormatPr baseColWidth="10" defaultRowHeight="16" x14ac:dyDescent="0.2"/>
  <cols>
    <col min="1" max="1" width="10.83203125" style="3"/>
    <col min="3" max="3" width="18.5" customWidth="1"/>
  </cols>
  <sheetData>
    <row r="1" spans="1:6" x14ac:dyDescent="0.2">
      <c r="B1" s="3" t="s">
        <v>18</v>
      </c>
      <c r="C1" s="14" t="s">
        <v>48</v>
      </c>
      <c r="D1" s="17"/>
      <c r="E1" s="17"/>
      <c r="F1" s="17"/>
    </row>
    <row r="2" spans="1:6" ht="17" x14ac:dyDescent="0.2">
      <c r="A2" s="3" t="s">
        <v>0</v>
      </c>
      <c r="B2" s="4" t="s">
        <v>3</v>
      </c>
      <c r="C2" s="4" t="s">
        <v>49</v>
      </c>
      <c r="D2" s="3" t="s">
        <v>25</v>
      </c>
      <c r="E2" s="3" t="s">
        <v>20</v>
      </c>
      <c r="F2" s="3" t="s">
        <v>50</v>
      </c>
    </row>
    <row r="3" spans="1:6" ht="17" x14ac:dyDescent="0.2">
      <c r="A3" s="3">
        <v>5.0000000000000001E-3</v>
      </c>
      <c r="B3" s="7">
        <v>119000000000</v>
      </c>
      <c r="C3" s="8"/>
      <c r="D3" s="8"/>
      <c r="E3" s="8"/>
      <c r="F3" s="8"/>
    </row>
    <row r="4" spans="1:6" ht="17" x14ac:dyDescent="0.2">
      <c r="A4" s="5">
        <v>4.6600000000000003E-2</v>
      </c>
      <c r="B4" s="7">
        <v>4240000000</v>
      </c>
      <c r="C4" s="8"/>
      <c r="D4" s="8"/>
      <c r="E4" s="8"/>
      <c r="F4" s="8"/>
    </row>
    <row r="5" spans="1:6" ht="17" x14ac:dyDescent="0.2">
      <c r="A5" s="5">
        <v>0.27060000000000001</v>
      </c>
      <c r="B5" s="7">
        <v>314000000</v>
      </c>
      <c r="C5" s="8"/>
      <c r="D5" s="8"/>
      <c r="E5" s="8"/>
      <c r="F5" s="8"/>
    </row>
    <row r="6" spans="1:6" ht="17" x14ac:dyDescent="0.2">
      <c r="A6" s="5">
        <v>0.85399999999999998</v>
      </c>
      <c r="B6" s="7">
        <v>258000000</v>
      </c>
      <c r="C6" s="8"/>
      <c r="D6" s="8"/>
      <c r="E6" s="8"/>
      <c r="F6" s="8"/>
    </row>
    <row r="7" spans="1:6" ht="17" x14ac:dyDescent="0.2">
      <c r="A7" s="5">
        <v>1.1539999999999999</v>
      </c>
      <c r="B7" s="7">
        <v>44200000000</v>
      </c>
      <c r="C7" s="8"/>
      <c r="D7" s="8"/>
      <c r="E7" s="8"/>
      <c r="F7" s="8"/>
    </row>
    <row r="8" spans="1:6" ht="17" x14ac:dyDescent="0.2">
      <c r="A8" s="5">
        <v>1.7909999999999999</v>
      </c>
      <c r="B8" s="7">
        <v>288000000000</v>
      </c>
      <c r="C8" s="8"/>
      <c r="D8" s="8"/>
      <c r="E8" s="8"/>
      <c r="F8" s="8"/>
    </row>
    <row r="9" spans="1:6" ht="17" x14ac:dyDescent="0.2">
      <c r="A9" s="5">
        <v>2.726</v>
      </c>
      <c r="B9" s="7">
        <v>363000000000</v>
      </c>
      <c r="C9" s="8"/>
      <c r="D9" s="8"/>
      <c r="E9" s="8"/>
      <c r="F9" s="8"/>
    </row>
    <row r="10" spans="1:6" ht="17" x14ac:dyDescent="0.2">
      <c r="A10" s="5">
        <v>0.06</v>
      </c>
      <c r="B10" s="7"/>
      <c r="C10" s="7">
        <v>1500000</v>
      </c>
      <c r="D10" s="8"/>
      <c r="E10" s="8"/>
      <c r="F10" s="8"/>
    </row>
    <row r="11" spans="1:6" ht="17" x14ac:dyDescent="0.2">
      <c r="A11" s="5">
        <v>0.35830000000000001</v>
      </c>
      <c r="B11" s="7"/>
      <c r="C11" s="7">
        <v>298000</v>
      </c>
      <c r="D11" s="8"/>
      <c r="E11" s="8"/>
      <c r="F11" s="8"/>
    </row>
    <row r="12" spans="1:6" ht="17" x14ac:dyDescent="0.2">
      <c r="A12" s="5">
        <v>1.141</v>
      </c>
      <c r="B12" s="7"/>
      <c r="C12" s="7">
        <v>119000</v>
      </c>
      <c r="D12" s="8"/>
      <c r="E12" s="8"/>
      <c r="F12" s="8"/>
    </row>
    <row r="13" spans="1:6" ht="17" x14ac:dyDescent="0.2">
      <c r="A13" s="5">
        <v>1.381</v>
      </c>
      <c r="B13" s="7"/>
      <c r="C13" s="7">
        <v>153000</v>
      </c>
      <c r="D13" s="8"/>
      <c r="E13" s="8"/>
      <c r="F13" s="8"/>
    </row>
    <row r="14" spans="1:6" ht="17" x14ac:dyDescent="0.2">
      <c r="A14" s="5">
        <v>2.2770000000000001</v>
      </c>
      <c r="B14" s="7"/>
      <c r="C14" s="7">
        <v>14400000</v>
      </c>
      <c r="D14" s="8"/>
      <c r="E14" s="8"/>
      <c r="F14" s="8"/>
    </row>
    <row r="15" spans="1:6" ht="17" x14ac:dyDescent="0.2">
      <c r="A15" s="5">
        <v>3.2610000000000001</v>
      </c>
      <c r="B15" s="7"/>
      <c r="C15" s="7">
        <v>16500000</v>
      </c>
      <c r="D15" s="8"/>
      <c r="E15" s="8"/>
      <c r="F15" s="8"/>
    </row>
    <row r="16" spans="1:6" ht="17" x14ac:dyDescent="0.2">
      <c r="A16" s="5">
        <v>5.3199999999999997E-2</v>
      </c>
      <c r="B16" s="7"/>
      <c r="C16" s="8"/>
      <c r="D16" s="7">
        <v>13500000</v>
      </c>
      <c r="E16" s="8"/>
      <c r="F16" s="8"/>
    </row>
    <row r="17" spans="1:6" ht="17" x14ac:dyDescent="0.2">
      <c r="A17" s="5">
        <v>0.2928</v>
      </c>
      <c r="B17" s="7"/>
      <c r="C17" s="8"/>
      <c r="D17" s="7">
        <v>90100000</v>
      </c>
      <c r="E17" s="8"/>
      <c r="F17" s="8"/>
    </row>
    <row r="18" spans="1:6" ht="17" x14ac:dyDescent="0.2">
      <c r="A18" s="5">
        <v>0.82599999999999996</v>
      </c>
      <c r="B18" s="7"/>
      <c r="C18" s="8"/>
      <c r="D18" s="7">
        <v>1120000000</v>
      </c>
      <c r="E18" s="8"/>
      <c r="F18" s="8"/>
    </row>
    <row r="19" spans="1:6" ht="17" x14ac:dyDescent="0.2">
      <c r="A19" s="5">
        <v>1.0940000000000001</v>
      </c>
      <c r="B19" s="7"/>
      <c r="C19" s="8"/>
      <c r="D19" s="7">
        <v>3160000000</v>
      </c>
      <c r="E19" s="8"/>
      <c r="F19" s="8"/>
    </row>
    <row r="20" spans="1:6" ht="17" x14ac:dyDescent="0.2">
      <c r="A20" s="5">
        <v>1.6259999999999999</v>
      </c>
      <c r="B20" s="7"/>
      <c r="C20" s="8"/>
      <c r="D20" s="7">
        <v>20900000000</v>
      </c>
      <c r="E20" s="8"/>
      <c r="F20" s="8"/>
    </row>
    <row r="21" spans="1:6" ht="17" x14ac:dyDescent="0.2">
      <c r="A21" s="5">
        <v>2.2810000000000001</v>
      </c>
      <c r="B21" s="7"/>
      <c r="C21" s="8"/>
      <c r="D21" s="7">
        <v>22300000000</v>
      </c>
      <c r="E21" s="8"/>
      <c r="F21" s="8"/>
    </row>
    <row r="22" spans="1:6" ht="17" x14ac:dyDescent="0.2">
      <c r="A22" s="5">
        <v>5.6099999999999997E-2</v>
      </c>
      <c r="B22" s="7"/>
      <c r="C22" s="8"/>
      <c r="D22" s="8"/>
      <c r="E22" s="7">
        <v>7330000</v>
      </c>
      <c r="F22" s="8"/>
    </row>
    <row r="23" spans="1:6" ht="17" x14ac:dyDescent="0.2">
      <c r="A23" s="5">
        <v>0.32569999999999999</v>
      </c>
      <c r="B23" s="7"/>
      <c r="C23" s="8"/>
      <c r="D23" s="8"/>
      <c r="E23" s="7">
        <v>815000</v>
      </c>
      <c r="F23" s="8"/>
    </row>
    <row r="24" spans="1:6" ht="17" x14ac:dyDescent="0.2">
      <c r="A24" s="5">
        <v>1.0369999999999999</v>
      </c>
      <c r="B24" s="7"/>
      <c r="C24" s="8"/>
      <c r="D24" s="8"/>
      <c r="E24" s="7">
        <v>196000</v>
      </c>
      <c r="F24" s="8"/>
    </row>
    <row r="25" spans="1:6" ht="17" x14ac:dyDescent="0.2">
      <c r="A25" s="5">
        <v>1.2430000000000001</v>
      </c>
      <c r="B25" s="7"/>
      <c r="C25" s="8"/>
      <c r="D25" s="8"/>
      <c r="E25" s="7">
        <v>3520000</v>
      </c>
      <c r="F25" s="8"/>
    </row>
    <row r="26" spans="1:6" ht="17" x14ac:dyDescent="0.2">
      <c r="A26" s="5">
        <v>1.958</v>
      </c>
      <c r="B26" s="7"/>
      <c r="C26" s="8"/>
      <c r="D26" s="8"/>
      <c r="E26" s="7">
        <v>2580000000</v>
      </c>
      <c r="F26" s="8"/>
    </row>
    <row r="27" spans="1:6" ht="17" x14ac:dyDescent="0.2">
      <c r="A27" s="5">
        <v>2.673</v>
      </c>
      <c r="B27" s="7"/>
      <c r="C27" s="8"/>
      <c r="D27" s="8"/>
      <c r="E27" s="7">
        <v>3360000000</v>
      </c>
      <c r="F27" s="8"/>
    </row>
    <row r="28" spans="1:6" ht="17" x14ac:dyDescent="0.2">
      <c r="A28" s="5">
        <v>4.8500000000000001E-2</v>
      </c>
      <c r="B28" s="7"/>
      <c r="C28" s="8"/>
      <c r="D28" s="8"/>
      <c r="E28" s="8"/>
      <c r="F28" s="7">
        <v>2420000000</v>
      </c>
    </row>
    <row r="29" spans="1:6" ht="17" x14ac:dyDescent="0.2">
      <c r="A29" s="5">
        <v>0.24759999999999999</v>
      </c>
      <c r="B29" s="7"/>
      <c r="C29" s="8"/>
      <c r="D29" s="8"/>
      <c r="E29" s="8"/>
      <c r="F29" s="7">
        <v>2940000000</v>
      </c>
    </row>
    <row r="30" spans="1:6" ht="17" x14ac:dyDescent="0.2">
      <c r="A30" s="5">
        <v>0.68400000000000005</v>
      </c>
      <c r="B30" s="7"/>
      <c r="C30" s="8"/>
      <c r="D30" s="8"/>
      <c r="E30" s="8"/>
      <c r="F30" s="7">
        <v>4940000000</v>
      </c>
    </row>
    <row r="31" spans="1:6" ht="17" x14ac:dyDescent="0.2">
      <c r="A31" s="5">
        <v>1.006</v>
      </c>
      <c r="B31" s="7"/>
      <c r="C31" s="8"/>
      <c r="D31" s="8"/>
      <c r="E31" s="8"/>
      <c r="F31" s="7">
        <v>30400000000</v>
      </c>
    </row>
    <row r="32" spans="1:6" ht="17" x14ac:dyDescent="0.2">
      <c r="A32" s="5">
        <v>1.5049999999999999</v>
      </c>
      <c r="B32" s="7"/>
      <c r="C32" s="8"/>
      <c r="D32" s="8"/>
      <c r="E32" s="8"/>
      <c r="F32" s="7">
        <v>50700000000</v>
      </c>
    </row>
    <row r="33" spans="1:6" ht="17" x14ac:dyDescent="0.2">
      <c r="A33" s="5">
        <v>1.921</v>
      </c>
      <c r="B33" s="7"/>
      <c r="C33" s="8"/>
      <c r="D33" s="8"/>
      <c r="E33" s="8"/>
      <c r="F33" s="7">
        <v>58700000000</v>
      </c>
    </row>
    <row r="34" spans="1:6" ht="17" x14ac:dyDescent="0.2">
      <c r="B34" s="1"/>
    </row>
    <row r="35" spans="1:6" ht="17" x14ac:dyDescent="0.2">
      <c r="B35" s="1"/>
    </row>
    <row r="36" spans="1:6" ht="17" x14ac:dyDescent="0.2">
      <c r="B36" s="1"/>
    </row>
    <row r="37" spans="1:6" ht="17" x14ac:dyDescent="0.2">
      <c r="B37" s="1"/>
    </row>
    <row r="38" spans="1:6" ht="17" x14ac:dyDescent="0.2">
      <c r="B38" s="1"/>
    </row>
    <row r="39" spans="1:6" ht="17" x14ac:dyDescent="0.2">
      <c r="B39" s="1"/>
    </row>
    <row r="40" spans="1:6" ht="17" x14ac:dyDescent="0.2">
      <c r="B40" s="1"/>
    </row>
    <row r="41" spans="1:6" ht="17" x14ac:dyDescent="0.2">
      <c r="B41" s="1"/>
    </row>
    <row r="42" spans="1:6" ht="17" x14ac:dyDescent="0.2">
      <c r="B42" s="1"/>
    </row>
    <row r="43" spans="1:6" ht="17" x14ac:dyDescent="0.2">
      <c r="B43" s="1"/>
    </row>
    <row r="44" spans="1:6" ht="17" x14ac:dyDescent="0.2">
      <c r="B44" s="1"/>
    </row>
    <row r="45" spans="1:6" ht="17" x14ac:dyDescent="0.2">
      <c r="B45" s="1"/>
    </row>
    <row r="46" spans="1:6" ht="17" x14ac:dyDescent="0.2">
      <c r="B46" s="1"/>
    </row>
    <row r="47" spans="1:6" ht="17" x14ac:dyDescent="0.2">
      <c r="B47" s="1"/>
    </row>
    <row r="48" spans="1:6" ht="17" x14ac:dyDescent="0.2">
      <c r="B48" s="1"/>
    </row>
    <row r="49" spans="2:2" ht="17" x14ac:dyDescent="0.2">
      <c r="B49" s="1"/>
    </row>
    <row r="50" spans="2:2" ht="17" x14ac:dyDescent="0.2">
      <c r="B50" s="1"/>
    </row>
    <row r="51" spans="2:2" ht="17" x14ac:dyDescent="0.2">
      <c r="B51" s="1"/>
    </row>
  </sheetData>
  <mergeCells count="1"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Fig</vt:lpstr>
      <vt:lpstr>S3C Fig</vt:lpstr>
      <vt:lpstr>S4 Fig</vt:lpstr>
      <vt:lpstr>S5 Fig</vt:lpstr>
      <vt:lpstr>S6 Fig</vt:lpstr>
      <vt:lpstr>S7 Fig</vt:lpstr>
      <vt:lpstr>S8 Fig</vt:lpstr>
      <vt:lpstr>S9A Fig</vt:lpstr>
      <vt:lpstr>S9B Fig</vt:lpstr>
      <vt:lpstr>S10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6T17:52:29Z</dcterms:created>
  <dcterms:modified xsi:type="dcterms:W3CDTF">2017-05-19T13:44:47Z</dcterms:modified>
</cp:coreProperties>
</file>